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arrangement" sheetId="1" state="visible" r:id="rId2"/>
    <sheet name="Ct data Results" sheetId="2" state="visible" r:id="rId3"/>
    <sheet name="3D data" sheetId="3" state="visible" r:id="rId4"/>
    <sheet name="3D Graph" sheetId="4" state="visible" r:id="rId5"/>
    <sheet name="Bar Graph" sheetId="5" state="visible" r:id="rId6"/>
  </sheets>
  <externalReferences>
    <externalReference r:id="rId7"/>
  </externalReferences>
  <definedNames>
    <definedName function="false" hidden="false" localSheetId="1" name="_xlnm.Print_Area" vbProcedure="false">'Ct data Results'!$A$1:$M$99</definedName>
    <definedName function="false" hidden="false" localSheetId="0" name="_xlnm.Print_Area" vbProcedure="false">'Plate arrangement'!$B$2:$N$14</definedName>
    <definedName function="false" hidden="false" name="ExperimentInfo" vbProcedure="false">#REF!</definedName>
    <definedName function="false" hidden="false" name="ExpressionData" vbProcedure="false">#REF!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ProbeInfo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222">
  <si>
    <t xml:space="preserve">Plate Array Arrangement</t>
  </si>
  <si>
    <t xml:space="preserve">A</t>
  </si>
  <si>
    <t xml:space="preserve">ADAMTS9-AS2</t>
  </si>
  <si>
    <t xml:space="preserve">AIRN</t>
  </si>
  <si>
    <t xml:space="preserve">AK058003</t>
  </si>
  <si>
    <t xml:space="preserve">Alpha 250</t>
  </si>
  <si>
    <t xml:space="preserve">APOA1-AS</t>
  </si>
  <si>
    <t xml:space="preserve">APTR </t>
  </si>
  <si>
    <t xml:space="preserve">ARA</t>
  </si>
  <si>
    <t xml:space="preserve">CCAT2</t>
  </si>
  <si>
    <t xml:space="preserve">BC017743</t>
  </si>
  <si>
    <t xml:space="preserve">BC043430</t>
  </si>
  <si>
    <t xml:space="preserve">Beta-gt</t>
  </si>
  <si>
    <t xml:space="preserve">BIRC6-AS2</t>
  </si>
  <si>
    <t xml:space="preserve">B</t>
  </si>
  <si>
    <t xml:space="preserve">BOK-AS1</t>
  </si>
  <si>
    <t xml:space="preserve">CAHM</t>
  </si>
  <si>
    <t xml:space="preserve">CAR IG10</t>
  </si>
  <si>
    <t xml:space="preserve">CASC19</t>
  </si>
  <si>
    <t xml:space="preserve">CASC21</t>
  </si>
  <si>
    <t xml:space="preserve">CASC8</t>
  </si>
  <si>
    <t xml:space="preserve">CBR3-AS1</t>
  </si>
  <si>
    <t xml:space="preserve">CDR1 AS</t>
  </si>
  <si>
    <t xml:space="preserve">CISTR</t>
  </si>
  <si>
    <t xml:space="preserve">CYP4A22-AS1</t>
  </si>
  <si>
    <t xml:space="preserve">DHRS4-AS1</t>
  </si>
  <si>
    <t xml:space="preserve">C</t>
  </si>
  <si>
    <t xml:space="preserve">DHFR ut</t>
  </si>
  <si>
    <t xml:space="preserve">Dio3os</t>
  </si>
  <si>
    <t xml:space="preserve">DLG2-AS1</t>
  </si>
  <si>
    <t xml:space="preserve">DQ786227</t>
  </si>
  <si>
    <t xml:space="preserve">Emx2os</t>
  </si>
  <si>
    <t xml:space="preserve">ERIC</t>
  </si>
  <si>
    <t xml:space="preserve">Evf2</t>
  </si>
  <si>
    <t xml:space="preserve">FALEC</t>
  </si>
  <si>
    <t xml:space="preserve">FENDRR</t>
  </si>
  <si>
    <t xml:space="preserve">FOXCUT</t>
  </si>
  <si>
    <t xml:space="preserve">GACAT1</t>
  </si>
  <si>
    <t xml:space="preserve">GACAT2</t>
  </si>
  <si>
    <t xml:space="preserve">D</t>
  </si>
  <si>
    <t xml:space="preserve">GACAT3</t>
  </si>
  <si>
    <t xml:space="preserve">GAPLINC</t>
  </si>
  <si>
    <t xml:space="preserve">GATA3-as1</t>
  </si>
  <si>
    <t xml:space="preserve">GDNF-AS1</t>
  </si>
  <si>
    <t xml:space="preserve">GHET1</t>
  </si>
  <si>
    <t xml:space="preserve">GHRLOS</t>
  </si>
  <si>
    <t xml:space="preserve">HAGLR</t>
  </si>
  <si>
    <t xml:space="preserve">HEIH</t>
  </si>
  <si>
    <t xml:space="preserve">NCRMS</t>
  </si>
  <si>
    <t xml:space="preserve">HOXA3as</t>
  </si>
  <si>
    <t xml:space="preserve">HOXA6as</t>
  </si>
  <si>
    <t xml:space="preserve">Inc00237</t>
  </si>
  <si>
    <t xml:space="preserve">E</t>
  </si>
  <si>
    <t xml:space="preserve">INXS</t>
  </si>
  <si>
    <t xml:space="preserve">JADRR</t>
  </si>
  <si>
    <t xml:space="preserve">Jpx</t>
  </si>
  <si>
    <t xml:space="preserve">Kcnq1ot1</t>
  </si>
  <si>
    <t xml:space="preserve">KDM5BAS1</t>
  </si>
  <si>
    <t xml:space="preserve">KRASP1</t>
  </si>
  <si>
    <t xml:space="preserve">LEIGC</t>
  </si>
  <si>
    <t xml:space="preserve">LINC00299</t>
  </si>
  <si>
    <t xml:space="preserve">linc00467</t>
  </si>
  <si>
    <t xml:space="preserve">LINC00538</t>
  </si>
  <si>
    <t xml:space="preserve">LINC00568</t>
  </si>
  <si>
    <t xml:space="preserve">LINC00570</t>
  </si>
  <si>
    <t xml:space="preserve">F</t>
  </si>
  <si>
    <t xml:space="preserve">LINC00948</t>
  </si>
  <si>
    <t xml:space="preserve">LINC00951</t>
  </si>
  <si>
    <t xml:space="preserve">LINC00970</t>
  </si>
  <si>
    <t xml:space="preserve">linc-MAF-4</t>
  </si>
  <si>
    <t xml:space="preserve">LINCMD1</t>
  </si>
  <si>
    <t xml:space="preserve">Lnc-DC</t>
  </si>
  <si>
    <t xml:space="preserve">lncRNA-BGL3</t>
  </si>
  <si>
    <t xml:space="preserve">lncRNA-CIR</t>
  </si>
  <si>
    <t xml:space="preserve">lncUSMycn</t>
  </si>
  <si>
    <t xml:space="preserve">LOC100887755</t>
  </si>
  <si>
    <t xml:space="preserve">LSINCT5</t>
  </si>
  <si>
    <t xml:space="preserve">LUCAT1</t>
  </si>
  <si>
    <t xml:space="preserve">G</t>
  </si>
  <si>
    <t xml:space="preserve">LUNAR1</t>
  </si>
  <si>
    <t xml:space="preserve">MEG9</t>
  </si>
  <si>
    <t xml:space="preserve">MHRT</t>
  </si>
  <si>
    <t xml:space="preserve">MIR100HG</t>
  </si>
  <si>
    <t xml:space="preserve">MIR155HG</t>
  </si>
  <si>
    <t xml:space="preserve">MIR17HG</t>
  </si>
  <si>
    <t xml:space="preserve">MIR22HG</t>
  </si>
  <si>
    <t xml:space="preserve">MIR31HG</t>
  </si>
  <si>
    <t xml:space="preserve">MIR503HG</t>
  </si>
  <si>
    <t xml:space="preserve">MIR600HG</t>
  </si>
  <si>
    <t xml:space="preserve">MT1DP</t>
  </si>
  <si>
    <t xml:space="preserve">MVIH</t>
  </si>
  <si>
    <t xml:space="preserve">H</t>
  </si>
  <si>
    <t xml:space="preserve">Myclo-1</t>
  </si>
  <si>
    <t xml:space="preserve">Myclo-2</t>
  </si>
  <si>
    <t xml:space="preserve">NAMA</t>
  </si>
  <si>
    <t xml:space="preserve">ncR-uPAR</t>
  </si>
  <si>
    <t xml:space="preserve">Nespas</t>
  </si>
  <si>
    <t xml:space="preserve">NPTN-IT1</t>
  </si>
  <si>
    <t xml:space="preserve">5SrRNA</t>
  </si>
  <si>
    <t xml:space="preserve">ACTB</t>
  </si>
  <si>
    <t xml:space="preserve">B2M</t>
  </si>
  <si>
    <t xml:space="preserve">PGK1</t>
  </si>
  <si>
    <t xml:space="preserve">GAPDH</t>
  </si>
  <si>
    <t xml:space="preserve">HPRT1</t>
  </si>
  <si>
    <t xml:space="preserve">Test sample plate data</t>
  </si>
  <si>
    <t xml:space="preserve">Control sample plate data</t>
  </si>
  <si>
    <t xml:space="preserve">Normalized lncRNA Expression levels</t>
  </si>
  <si>
    <t xml:space="preserve">Well</t>
  </si>
  <si>
    <t xml:space="preserve">LncRNA</t>
  </si>
  <si>
    <t xml:space="preserve">breast cancer tissue</t>
  </si>
  <si>
    <t xml:space="preserve">Ct plate #2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Ct plate #1</t>
    </r>
  </si>
  <si>
    <t xml:space="preserve">Adjacent tissue</t>
  </si>
  <si>
    <t xml:space="preserve">Ct plate #2(average)</t>
  </si>
  <si>
    <r>
      <rPr>
        <b val="true"/>
        <sz val="12"/>
        <rFont val="Symbol"/>
        <family val="1"/>
        <charset val="2"/>
      </rPr>
      <t xml:space="preserve">DD</t>
    </r>
    <r>
      <rPr>
        <b val="true"/>
        <sz val="12"/>
        <rFont val="Arial"/>
        <family val="2"/>
      </rPr>
      <t xml:space="preserve">Ct </t>
    </r>
  </si>
  <si>
    <t xml:space="preserve">lncRNA expression level compared to control</t>
  </si>
  <si>
    <t xml:space="preserve">A1</t>
  </si>
  <si>
    <t xml:space="preserve">A2</t>
  </si>
  <si>
    <t xml:space="preserve">Undetermined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5S rRNA-5.1</t>
  </si>
  <si>
    <t xml:space="preserve">H8</t>
  </si>
  <si>
    <t xml:space="preserve">ACTB-5.2</t>
  </si>
  <si>
    <t xml:space="preserve">H9</t>
  </si>
  <si>
    <t xml:space="preserve">B2M-5.1</t>
  </si>
  <si>
    <t xml:space="preserve">H10</t>
  </si>
  <si>
    <t xml:space="preserve">PGK1-5.1</t>
  </si>
  <si>
    <t xml:space="preserve">H11</t>
  </si>
  <si>
    <t xml:space="preserve">GAPDH-5.1</t>
  </si>
  <si>
    <t xml:space="preserve">H12</t>
  </si>
  <si>
    <t xml:space="preserve">HPRT1-5.1</t>
  </si>
  <si>
    <t xml:space="preserve">AVE internal control</t>
  </si>
  <si>
    <t xml:space="preserve">miRNA</t>
  </si>
  <si>
    <t xml:space="preserve">Fold chan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0"/>
    <numFmt numFmtId="167" formatCode="General"/>
    <numFmt numFmtId="168" formatCode="0.00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333333"/>
      <name val="Geneva"/>
      <family val="2"/>
    </font>
    <font>
      <b val="true"/>
      <u val="single"/>
      <sz val="9"/>
      <name val="Geneva"/>
      <family val="2"/>
    </font>
    <font>
      <b val="true"/>
      <sz val="10"/>
      <name val="Arial"/>
      <family val="2"/>
    </font>
    <font>
      <b val="true"/>
      <sz val="8"/>
      <name val="宋体"/>
      <family val="0"/>
      <charset val="134"/>
    </font>
    <font>
      <b val="true"/>
      <sz val="8"/>
      <color rgb="FF000000"/>
      <name val="宋体"/>
      <family val="0"/>
      <charset val="134"/>
    </font>
    <font>
      <b val="true"/>
      <sz val="8"/>
      <color rgb="FF000000"/>
      <name val="Calibri"/>
      <family val="2"/>
    </font>
    <font>
      <b val="true"/>
      <sz val="12"/>
      <name val="Arial"/>
      <family val="2"/>
    </font>
    <font>
      <b val="true"/>
      <sz val="16"/>
      <color rgb="FFFF0000"/>
      <name val="Arial"/>
      <family val="2"/>
    </font>
    <font>
      <b val="true"/>
      <sz val="16"/>
      <color rgb="FF008000"/>
      <name val="Arial"/>
      <family val="2"/>
    </font>
    <font>
      <b val="true"/>
      <sz val="14"/>
      <color rgb="FF0000FF"/>
      <name val="Arial"/>
      <family val="2"/>
    </font>
    <font>
      <b val="true"/>
      <sz val="10"/>
      <name val="宋体"/>
      <family val="0"/>
      <charset val="134"/>
    </font>
    <font>
      <b val="true"/>
      <sz val="10"/>
      <name val="Symbol"/>
      <family val="1"/>
      <charset val="2"/>
    </font>
    <font>
      <sz val="10"/>
      <name val="宋体"/>
      <family val="0"/>
      <charset val="134"/>
    </font>
    <font>
      <b val="true"/>
      <sz val="12"/>
      <name val="Symbol"/>
      <family val="1"/>
      <charset val="2"/>
    </font>
    <font>
      <b val="true"/>
      <sz val="8"/>
      <color rgb="FFFFFFFF"/>
      <name val="Arial"/>
      <family val="2"/>
    </font>
    <font>
      <sz val="11"/>
      <name val="Courier New"/>
      <family val="3"/>
    </font>
    <font>
      <sz val="10"/>
      <color rgb="FFFF0000"/>
      <name val="Arial"/>
      <family val="2"/>
    </font>
    <font>
      <sz val="11"/>
      <color rgb="FF000000"/>
      <name val="Courier New"/>
      <family val="3"/>
    </font>
    <font>
      <sz val="11"/>
      <color rgb="FF993300"/>
      <name val="Courier New"/>
      <family val="3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6"/>
      <color rgb="FF000000"/>
      <name val="Arial"/>
      <family val="2"/>
    </font>
    <font>
      <b val="true"/>
      <sz val="16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8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7" borderId="1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0"/>
        <i val="0"/>
        <strike val="0"/>
        <color rgb="FF008000"/>
        <sz val="10"/>
        <u val="none"/>
      </font>
      <fill>
        <patternFill>
          <bgColor rgb="FFCCFF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5664533894873"/>
          <c:y val="0.0305865180467091"/>
          <c:w val="0.872803110067223"/>
          <c:h val="0.891321656050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D dat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B$2:$B$13</c:f>
              <c:numCache>
                <c:formatCode>General</c:formatCode>
                <c:ptCount val="12"/>
                <c:pt idx="0">
                  <c:v>0.320387615744226</c:v>
                </c:pt>
                <c:pt idx="3">
                  <c:v>0.0224135151913763</c:v>
                </c:pt>
                <c:pt idx="8">
                  <c:v>0.0112011732969225</c:v>
                </c:pt>
                <c:pt idx="9">
                  <c:v>0.0461370043685094</c:v>
                </c:pt>
                <c:pt idx="10">
                  <c:v>0.022292675594492</c:v>
                </c:pt>
              </c:numCache>
            </c:numRef>
          </c:val>
        </c:ser>
        <c:ser>
          <c:idx val="1"/>
          <c:order val="1"/>
          <c:tx>
            <c:strRef>
              <c:f>'3D data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C$2:$C$13</c:f>
              <c:numCache>
                <c:formatCode>General</c:formatCode>
                <c:ptCount val="12"/>
                <c:pt idx="0">
                  <c:v>0.0108863315943021</c:v>
                </c:pt>
                <c:pt idx="1">
                  <c:v>0.00561647674745026</c:v>
                </c:pt>
                <c:pt idx="4">
                  <c:v>0.319879727624589</c:v>
                </c:pt>
                <c:pt idx="5">
                  <c:v>0.041415155365513</c:v>
                </c:pt>
                <c:pt idx="7">
                  <c:v>0.00516309433841959</c:v>
                </c:pt>
                <c:pt idx="8">
                  <c:v>0.0459141750168808</c:v>
                </c:pt>
                <c:pt idx="9">
                  <c:v>0.0225079145419774</c:v>
                </c:pt>
                <c:pt idx="11">
                  <c:v>0.0418932117903995</c:v>
                </c:pt>
              </c:numCache>
            </c:numRef>
          </c:val>
        </c:ser>
        <c:ser>
          <c:idx val="2"/>
          <c:order val="2"/>
          <c:tx>
            <c:strRef>
              <c:f>'3D data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D$2:$D$13</c:f>
              <c:numCache>
                <c:formatCode>General</c:formatCode>
                <c:ptCount val="12"/>
                <c:pt idx="1">
                  <c:v>0.356431556125303</c:v>
                </c:pt>
                <c:pt idx="3">
                  <c:v>0.00277486435352384</c:v>
                </c:pt>
                <c:pt idx="4">
                  <c:v>0.0448068257016713</c:v>
                </c:pt>
                <c:pt idx="5">
                  <c:v>0.0215379574987721</c:v>
                </c:pt>
                <c:pt idx="8">
                  <c:v>0.00550529037919614</c:v>
                </c:pt>
                <c:pt idx="9">
                  <c:v>0.00268086821007978</c:v>
                </c:pt>
                <c:pt idx="11">
                  <c:v>0.0106975740348727</c:v>
                </c:pt>
              </c:numCache>
            </c:numRef>
          </c:val>
        </c:ser>
        <c:ser>
          <c:idx val="3"/>
          <c:order val="3"/>
          <c:tx>
            <c:strRef>
              <c:f>'3D dat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E$2:$E$13</c:f>
              <c:numCache>
                <c:formatCode>General</c:formatCode>
                <c:ptCount val="12"/>
                <c:pt idx="4">
                  <c:v>0.0108561492020657</c:v>
                </c:pt>
                <c:pt idx="5">
                  <c:v>0.086149324252727</c:v>
                </c:pt>
                <c:pt idx="6">
                  <c:v>0.000679063921814523</c:v>
                </c:pt>
                <c:pt idx="7">
                  <c:v>0.0106897134289085</c:v>
                </c:pt>
                <c:pt idx="10">
                  <c:v>0.00503959110537456</c:v>
                </c:pt>
              </c:numCache>
            </c:numRef>
          </c:val>
        </c:ser>
        <c:ser>
          <c:idx val="4"/>
          <c:order val="4"/>
          <c:tx>
            <c:strRef>
              <c:f>'3D data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F$2:$F$13</c:f>
              <c:numCache>
                <c:formatCode>General</c:formatCode>
                <c:ptCount val="12"/>
                <c:pt idx="0">
                  <c:v>0.0109606625527112</c:v>
                </c:pt>
                <c:pt idx="1">
                  <c:v>1.34178674239377</c:v>
                </c:pt>
                <c:pt idx="3">
                  <c:v>0.00591755765992229</c:v>
                </c:pt>
                <c:pt idx="5">
                  <c:v>0.347893155488153</c:v>
                </c:pt>
                <c:pt idx="6">
                  <c:v>0.175501182557998</c:v>
                </c:pt>
              </c:numCache>
            </c:numRef>
          </c:val>
        </c:ser>
        <c:ser>
          <c:idx val="5"/>
          <c:order val="5"/>
          <c:tx>
            <c:strRef>
              <c:f>'3D data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G$2:$G$13</c:f>
              <c:numCache>
                <c:formatCode>General</c:formatCode>
                <c:ptCount val="12"/>
                <c:pt idx="3">
                  <c:v>0.00272241779326947</c:v>
                </c:pt>
                <c:pt idx="4">
                  <c:v>1.29531381837404</c:v>
                </c:pt>
                <c:pt idx="6">
                  <c:v>0.170372809368696</c:v>
                </c:pt>
                <c:pt idx="7">
                  <c:v>0.00569844400298021</c:v>
                </c:pt>
                <c:pt idx="10">
                  <c:v>0.00535560119784382</c:v>
                </c:pt>
              </c:numCache>
            </c:numRef>
          </c:val>
        </c:ser>
        <c:ser>
          <c:idx val="6"/>
          <c:order val="6"/>
          <c:tx>
            <c:strRef>
              <c:f>'3D data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H$2:$H$13</c:f>
              <c:numCache>
                <c:formatCode>General</c:formatCode>
                <c:ptCount val="12"/>
                <c:pt idx="0">
                  <c:v>0.00270559675636487</c:v>
                </c:pt>
                <c:pt idx="1">
                  <c:v>0.0869542034455399</c:v>
                </c:pt>
                <c:pt idx="2">
                  <c:v>0.178803424460314</c:v>
                </c:pt>
                <c:pt idx="3">
                  <c:v>0.0443449749776422</c:v>
                </c:pt>
                <c:pt idx="5">
                  <c:v>0.361399147277004</c:v>
                </c:pt>
                <c:pt idx="6">
                  <c:v>0.0870102069112148</c:v>
                </c:pt>
                <c:pt idx="9">
                  <c:v>0.343660981766465</c:v>
                </c:pt>
              </c:numCache>
            </c:numRef>
          </c:val>
        </c:ser>
        <c:ser>
          <c:idx val="7"/>
          <c:order val="7"/>
          <c:tx>
            <c:strRef>
              <c:f>'3D data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I$2:$I$13</c:f>
              <c:numCache>
                <c:formatCode>General</c:formatCode>
                <c:ptCount val="12"/>
              </c:numCache>
            </c:numRef>
          </c:val>
        </c:ser>
        <c:gapWidth val="150"/>
        <c:overlap val="0"/>
        <c:axId val="666767"/>
        <c:axId val="30018676"/>
      </c:barChart>
      <c:catAx>
        <c:axId val="666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18676"/>
        <c:crossesAt val="1"/>
        <c:auto val="1"/>
        <c:lblAlgn val="ctr"/>
        <c:lblOffset val="100"/>
        <c:noMultiLvlLbl val="0"/>
      </c:catAx>
      <c:valAx>
        <c:axId val="30018676"/>
        <c:scaling>
          <c:logBase val="10"/>
          <c:orientation val="minMax"/>
          <c:max val="1000"/>
          <c:min val="0.0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6767"/>
        <c:crossesAt val="1"/>
        <c:crossBetween val="midCat"/>
        <c:minorUnit val="9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ease-related human lncRNA expression fold changes </a:t>
            </a:r>
          </a:p>
        </c:rich>
      </c:tx>
      <c:layout>
        <c:manualLayout>
          <c:xMode val="edge"/>
          <c:yMode val="edge"/>
          <c:x val="0.217826192597392"/>
          <c:y val="0.0373540339702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454685348668"/>
          <c:y val="0.213574840764331"/>
          <c:w val="0.602616020085851"/>
          <c:h val="0.6863720806794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ized Tumor MicroRNA levels"</c:f>
              <c:strCache>
                <c:ptCount val="1"/>
                <c:pt idx="0">
                  <c:v>Normalized Tumor MicroRNA levels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 data Results'!$K$4:$K$98</c:f>
              <c:strCache>
                <c:ptCount val="95"/>
                <c:pt idx="0">
                  <c:v>ADAMTS9-AS2</c:v>
                </c:pt>
                <c:pt idx="1">
                  <c:v>AIRN</c:v>
                </c:pt>
                <c:pt idx="2">
                  <c:v>AK058003</c:v>
                </c:pt>
                <c:pt idx="3">
                  <c:v>Alpha 250</c:v>
                </c:pt>
                <c:pt idx="4">
                  <c:v>APOA1-AS</c:v>
                </c:pt>
                <c:pt idx="5">
                  <c:v>APTR </c:v>
                </c:pt>
                <c:pt idx="6">
                  <c:v>ARA</c:v>
                </c:pt>
                <c:pt idx="7">
                  <c:v>CCAT2</c:v>
                </c:pt>
                <c:pt idx="8">
                  <c:v>BC017743</c:v>
                </c:pt>
                <c:pt idx="9">
                  <c:v>BC043430</c:v>
                </c:pt>
                <c:pt idx="10">
                  <c:v>Beta-gt</c:v>
                </c:pt>
                <c:pt idx="11">
                  <c:v>BIRC6-AS2</c:v>
                </c:pt>
                <c:pt idx="12">
                  <c:v>BOK-AS1</c:v>
                </c:pt>
                <c:pt idx="13">
                  <c:v>CAHM</c:v>
                </c:pt>
                <c:pt idx="14">
                  <c:v>CAR IG10</c:v>
                </c:pt>
                <c:pt idx="15">
                  <c:v>CASC19</c:v>
                </c:pt>
                <c:pt idx="16">
                  <c:v>CASC21</c:v>
                </c:pt>
                <c:pt idx="17">
                  <c:v>CASC8</c:v>
                </c:pt>
                <c:pt idx="18">
                  <c:v>CBR3-AS1</c:v>
                </c:pt>
                <c:pt idx="19">
                  <c:v>CCAT2</c:v>
                </c:pt>
                <c:pt idx="20">
                  <c:v>CDR1 AS</c:v>
                </c:pt>
                <c:pt idx="21">
                  <c:v>CISTR</c:v>
                </c:pt>
                <c:pt idx="22">
                  <c:v>CYP4A22-AS1</c:v>
                </c:pt>
                <c:pt idx="23">
                  <c:v>DHRS4-AS1</c:v>
                </c:pt>
                <c:pt idx="24">
                  <c:v>DHFR ut</c:v>
                </c:pt>
                <c:pt idx="25">
                  <c:v>Dio3os</c:v>
                </c:pt>
                <c:pt idx="26">
                  <c:v>DLG2-AS1</c:v>
                </c:pt>
                <c:pt idx="27">
                  <c:v>DQ786227</c:v>
                </c:pt>
                <c:pt idx="28">
                  <c:v>Emx2os</c:v>
                </c:pt>
                <c:pt idx="29">
                  <c:v>ERIC</c:v>
                </c:pt>
                <c:pt idx="30">
                  <c:v>Evf2</c:v>
                </c:pt>
                <c:pt idx="31">
                  <c:v>FALEC</c:v>
                </c:pt>
                <c:pt idx="32">
                  <c:v>FENDRR</c:v>
                </c:pt>
                <c:pt idx="33">
                  <c:v>FOXCUT</c:v>
                </c:pt>
                <c:pt idx="34">
                  <c:v>GACAT1</c:v>
                </c:pt>
                <c:pt idx="35">
                  <c:v>GACAT2</c:v>
                </c:pt>
                <c:pt idx="36">
                  <c:v>GACAT3</c:v>
                </c:pt>
                <c:pt idx="37">
                  <c:v>GAPLINC</c:v>
                </c:pt>
                <c:pt idx="38">
                  <c:v>GATA3-as1</c:v>
                </c:pt>
                <c:pt idx="39">
                  <c:v>GDNF-AS1</c:v>
                </c:pt>
                <c:pt idx="40">
                  <c:v>GHET1</c:v>
                </c:pt>
                <c:pt idx="41">
                  <c:v>GHRLOS</c:v>
                </c:pt>
                <c:pt idx="42">
                  <c:v>HAGLR</c:v>
                </c:pt>
                <c:pt idx="43">
                  <c:v>HEIH</c:v>
                </c:pt>
                <c:pt idx="44">
                  <c:v>NCRMS</c:v>
                </c:pt>
                <c:pt idx="45">
                  <c:v>HOXA3as</c:v>
                </c:pt>
                <c:pt idx="46">
                  <c:v>HOXA6as</c:v>
                </c:pt>
                <c:pt idx="47">
                  <c:v>Inc00237</c:v>
                </c:pt>
                <c:pt idx="48">
                  <c:v>INXS</c:v>
                </c:pt>
                <c:pt idx="49">
                  <c:v>JADRR</c:v>
                </c:pt>
                <c:pt idx="50">
                  <c:v>Jpx</c:v>
                </c:pt>
                <c:pt idx="51">
                  <c:v>Kcnq1ot1</c:v>
                </c:pt>
                <c:pt idx="52">
                  <c:v>KDM5BAS1</c:v>
                </c:pt>
                <c:pt idx="53">
                  <c:v>KRASP1</c:v>
                </c:pt>
                <c:pt idx="54">
                  <c:v>LEIGC</c:v>
                </c:pt>
                <c:pt idx="55">
                  <c:v>LINC00299</c:v>
                </c:pt>
                <c:pt idx="56">
                  <c:v>linc00467</c:v>
                </c:pt>
                <c:pt idx="57">
                  <c:v>LINC00538</c:v>
                </c:pt>
                <c:pt idx="58">
                  <c:v>LINC00568</c:v>
                </c:pt>
                <c:pt idx="59">
                  <c:v>LINC00570</c:v>
                </c:pt>
                <c:pt idx="60">
                  <c:v>LINC00948</c:v>
                </c:pt>
                <c:pt idx="61">
                  <c:v>LINC00951</c:v>
                </c:pt>
                <c:pt idx="62">
                  <c:v>LINC00970</c:v>
                </c:pt>
                <c:pt idx="63">
                  <c:v>linc-MAF-4</c:v>
                </c:pt>
                <c:pt idx="64">
                  <c:v>LINCMD1</c:v>
                </c:pt>
                <c:pt idx="65">
                  <c:v>Lnc-DC</c:v>
                </c:pt>
                <c:pt idx="66">
                  <c:v>lncRNA-BGL3</c:v>
                </c:pt>
                <c:pt idx="67">
                  <c:v>lncRNA-CIR</c:v>
                </c:pt>
                <c:pt idx="68">
                  <c:v>lncUSMycn</c:v>
                </c:pt>
                <c:pt idx="69">
                  <c:v>LOC100887755</c:v>
                </c:pt>
                <c:pt idx="70">
                  <c:v>LSINCT5</c:v>
                </c:pt>
                <c:pt idx="71">
                  <c:v>LUCAT1</c:v>
                </c:pt>
                <c:pt idx="72">
                  <c:v>LUNAR1</c:v>
                </c:pt>
                <c:pt idx="73">
                  <c:v>MEG9</c:v>
                </c:pt>
                <c:pt idx="74">
                  <c:v>MHRT</c:v>
                </c:pt>
                <c:pt idx="75">
                  <c:v>MIR100HG</c:v>
                </c:pt>
                <c:pt idx="76">
                  <c:v>MIR155HG</c:v>
                </c:pt>
                <c:pt idx="77">
                  <c:v>MIR17HG</c:v>
                </c:pt>
                <c:pt idx="78">
                  <c:v>MIR22HG</c:v>
                </c:pt>
                <c:pt idx="79">
                  <c:v>MIR31HG</c:v>
                </c:pt>
                <c:pt idx="80">
                  <c:v>MIR503HG</c:v>
                </c:pt>
                <c:pt idx="81">
                  <c:v>MIR600HG</c:v>
                </c:pt>
                <c:pt idx="82">
                  <c:v>MT1DP</c:v>
                </c:pt>
                <c:pt idx="83">
                  <c:v>MVIH</c:v>
                </c:pt>
                <c:pt idx="84">
                  <c:v>Myclo-1</c:v>
                </c:pt>
                <c:pt idx="85">
                  <c:v>Myclo-2</c:v>
                </c:pt>
                <c:pt idx="86">
                  <c:v>NAMA</c:v>
                </c:pt>
                <c:pt idx="87">
                  <c:v>ncR-uPAR</c:v>
                </c:pt>
                <c:pt idx="88">
                  <c:v>Nespas</c:v>
                </c:pt>
                <c:pt idx="89">
                  <c:v>NPTN-IT1</c:v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</c:strCache>
            </c:strRef>
          </c:cat>
          <c:val>
            <c:numRef>
              <c:f>'Ct data Results'!$M$4:$M$98</c:f>
              <c:numCache>
                <c:formatCode>General</c:formatCode>
                <c:ptCount val="95"/>
                <c:pt idx="0">
                  <c:v>0.320387615744226</c:v>
                </c:pt>
                <c:pt idx="3">
                  <c:v>0.0224135151913763</c:v>
                </c:pt>
                <c:pt idx="8">
                  <c:v>0.0112011732969225</c:v>
                </c:pt>
                <c:pt idx="9">
                  <c:v>0.0461370043685094</c:v>
                </c:pt>
                <c:pt idx="10">
                  <c:v>0.022292675594492</c:v>
                </c:pt>
                <c:pt idx="12">
                  <c:v>0.0108863315943021</c:v>
                </c:pt>
                <c:pt idx="13">
                  <c:v>0.00561647674745026</c:v>
                </c:pt>
                <c:pt idx="16">
                  <c:v>0.319879727624589</c:v>
                </c:pt>
                <c:pt idx="17">
                  <c:v>0.041415155365513</c:v>
                </c:pt>
                <c:pt idx="19">
                  <c:v>0.00516309433841959</c:v>
                </c:pt>
                <c:pt idx="20">
                  <c:v>0.0459141750168808</c:v>
                </c:pt>
                <c:pt idx="21">
                  <c:v>0.0225079145419774</c:v>
                </c:pt>
                <c:pt idx="23">
                  <c:v>0.0418932117903995</c:v>
                </c:pt>
                <c:pt idx="25">
                  <c:v>0.356431556125303</c:v>
                </c:pt>
                <c:pt idx="27">
                  <c:v>0.00277486435352384</c:v>
                </c:pt>
                <c:pt idx="28">
                  <c:v>0.0448068257016713</c:v>
                </c:pt>
                <c:pt idx="29">
                  <c:v>0.0215379574987721</c:v>
                </c:pt>
                <c:pt idx="32">
                  <c:v>0.00550529037919614</c:v>
                </c:pt>
                <c:pt idx="33">
                  <c:v>0.00268086821007978</c:v>
                </c:pt>
                <c:pt idx="35">
                  <c:v>0.0106975740348727</c:v>
                </c:pt>
                <c:pt idx="40">
                  <c:v>0.0108561492020657</c:v>
                </c:pt>
                <c:pt idx="41">
                  <c:v>0.086149324252727</c:v>
                </c:pt>
                <c:pt idx="42">
                  <c:v>0.000679063921814523</c:v>
                </c:pt>
                <c:pt idx="43">
                  <c:v>0.0106897134289085</c:v>
                </c:pt>
                <c:pt idx="46">
                  <c:v>0.00503959110537456</c:v>
                </c:pt>
                <c:pt idx="48">
                  <c:v>0.0109606625527112</c:v>
                </c:pt>
                <c:pt idx="49">
                  <c:v>1.34178674239377</c:v>
                </c:pt>
                <c:pt idx="51">
                  <c:v>0.00591755765992229</c:v>
                </c:pt>
                <c:pt idx="53">
                  <c:v>0.347893155488153</c:v>
                </c:pt>
                <c:pt idx="54">
                  <c:v>0.175501182557998</c:v>
                </c:pt>
                <c:pt idx="63">
                  <c:v>0.00272241779326947</c:v>
                </c:pt>
                <c:pt idx="64">
                  <c:v>1.29531381837404</c:v>
                </c:pt>
                <c:pt idx="66">
                  <c:v>0.170372809368696</c:v>
                </c:pt>
                <c:pt idx="67">
                  <c:v>0.00569844400298021</c:v>
                </c:pt>
                <c:pt idx="70">
                  <c:v>0.00535560119784382</c:v>
                </c:pt>
                <c:pt idx="72">
                  <c:v>0.00270559675636487</c:v>
                </c:pt>
                <c:pt idx="73">
                  <c:v>0.0869542034455399</c:v>
                </c:pt>
                <c:pt idx="74">
                  <c:v>0.178803424460314</c:v>
                </c:pt>
                <c:pt idx="75">
                  <c:v>0.0443449749776422</c:v>
                </c:pt>
                <c:pt idx="77">
                  <c:v>0.361399147277004</c:v>
                </c:pt>
                <c:pt idx="78">
                  <c:v>0.0870102069112148</c:v>
                </c:pt>
                <c:pt idx="81">
                  <c:v>0.343660981766465</c:v>
                </c:pt>
              </c:numCache>
            </c:numRef>
          </c:val>
        </c:ser>
        <c:gapWidth val="150"/>
        <c:overlap val="0"/>
        <c:axId val="22465510"/>
        <c:axId val="99609694"/>
      </c:barChart>
      <c:catAx>
        <c:axId val="224655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09694"/>
        <c:crossesAt val="1"/>
        <c:auto val="1"/>
        <c:lblAlgn val="ctr"/>
        <c:lblOffset val="100"/>
        <c:noMultiLvlLbl val="0"/>
      </c:catAx>
      <c:valAx>
        <c:axId val="99609694"/>
        <c:scaling>
          <c:logBase val="10"/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275370535352717"/>
              <c:y val="0.20116772823779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65510"/>
        <c:crossesAt val="1"/>
        <c:crossBetween val="midCat"/>
      </c:valAx>
      <c:spPr>
        <a:gradFill>
          <a:gsLst>
            <a:gs pos="0">
              <a:srgbClr val="ffff99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0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1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875" defaultRowHeight="13.2" zeroHeight="false" outlineLevelRow="0" outlineLevelCol="0"/>
  <cols>
    <col collapsed="false" customWidth="true" hidden="false" outlineLevel="0" max="2" min="2" style="0" width="5.43"/>
  </cols>
  <sheetData>
    <row r="3" customFormat="false" ht="21" hidden="false" customHeight="false" outlineLevel="0" collapsed="false">
      <c r="B3" s="1" t="s">
        <v>0</v>
      </c>
      <c r="C3" s="1"/>
      <c r="D3" s="1"/>
      <c r="E3" s="1"/>
      <c r="F3" s="1"/>
    </row>
    <row r="4" customFormat="false" ht="13.2" hidden="false" customHeight="false" outlineLevel="0" collapsed="false">
      <c r="B4" s="2"/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3" t="n">
        <v>7</v>
      </c>
      <c r="J4" s="3" t="n">
        <v>8</v>
      </c>
      <c r="K4" s="3" t="n">
        <v>9</v>
      </c>
      <c r="L4" s="3" t="n">
        <v>10</v>
      </c>
      <c r="M4" s="3" t="n">
        <v>11</v>
      </c>
      <c r="N4" s="3" t="n">
        <v>12</v>
      </c>
    </row>
    <row r="5" customFormat="false" ht="13.2" hidden="false" customHeight="false" outlineLevel="0" collapsed="false">
      <c r="B5" s="4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</row>
    <row r="6" customFormat="false" ht="13.2" hidden="false" customHeight="false" outlineLevel="0" collapsed="false">
      <c r="B6" s="4" t="s">
        <v>14</v>
      </c>
      <c r="C6" s="5" t="s">
        <v>15</v>
      </c>
      <c r="D6" s="5" t="s">
        <v>16</v>
      </c>
      <c r="E6" s="5" t="s">
        <v>17</v>
      </c>
      <c r="F6" s="5" t="s">
        <v>18</v>
      </c>
      <c r="G6" s="5" t="s">
        <v>19</v>
      </c>
      <c r="H6" s="5" t="s">
        <v>20</v>
      </c>
      <c r="I6" s="5" t="s">
        <v>21</v>
      </c>
      <c r="J6" s="5" t="s">
        <v>9</v>
      </c>
      <c r="K6" s="5" t="s">
        <v>22</v>
      </c>
      <c r="L6" s="5" t="s">
        <v>23</v>
      </c>
      <c r="M6" s="5" t="s">
        <v>24</v>
      </c>
      <c r="N6" s="5" t="s">
        <v>25</v>
      </c>
    </row>
    <row r="7" customFormat="false" ht="13.2" hidden="false" customHeight="false" outlineLevel="0" collapsed="false">
      <c r="B7" s="4" t="s">
        <v>26</v>
      </c>
      <c r="C7" s="5" t="s">
        <v>27</v>
      </c>
      <c r="D7" s="5" t="s">
        <v>28</v>
      </c>
      <c r="E7" s="5" t="s">
        <v>29</v>
      </c>
      <c r="F7" s="5" t="s">
        <v>30</v>
      </c>
      <c r="G7" s="5" t="s">
        <v>31</v>
      </c>
      <c r="H7" s="5" t="s">
        <v>32</v>
      </c>
      <c r="I7" s="5" t="s">
        <v>33</v>
      </c>
      <c r="J7" s="5" t="s">
        <v>34</v>
      </c>
      <c r="K7" s="5" t="s">
        <v>35</v>
      </c>
      <c r="L7" s="5" t="s">
        <v>36</v>
      </c>
      <c r="M7" s="5" t="s">
        <v>37</v>
      </c>
      <c r="N7" s="5" t="s">
        <v>38</v>
      </c>
    </row>
    <row r="8" customFormat="false" ht="13.2" hidden="false" customHeight="false" outlineLevel="0" collapsed="false">
      <c r="B8" s="4" t="s">
        <v>39</v>
      </c>
      <c r="C8" s="5" t="s">
        <v>40</v>
      </c>
      <c r="D8" s="5" t="s">
        <v>41</v>
      </c>
      <c r="E8" s="5" t="s">
        <v>42</v>
      </c>
      <c r="F8" s="5" t="s">
        <v>43</v>
      </c>
      <c r="G8" s="5" t="s">
        <v>44</v>
      </c>
      <c r="H8" s="5" t="s">
        <v>45</v>
      </c>
      <c r="I8" s="5" t="s">
        <v>46</v>
      </c>
      <c r="J8" s="5" t="s">
        <v>47</v>
      </c>
      <c r="K8" s="5" t="s">
        <v>48</v>
      </c>
      <c r="L8" s="5" t="s">
        <v>49</v>
      </c>
      <c r="M8" s="5" t="s">
        <v>50</v>
      </c>
      <c r="N8" s="5" t="s">
        <v>51</v>
      </c>
    </row>
    <row r="9" customFormat="false" ht="13.2" hidden="false" customHeight="false" outlineLevel="0" collapsed="false">
      <c r="B9" s="4" t="s">
        <v>52</v>
      </c>
      <c r="C9" s="5" t="s">
        <v>53</v>
      </c>
      <c r="D9" s="5" t="s">
        <v>54</v>
      </c>
      <c r="E9" s="5" t="s">
        <v>55</v>
      </c>
      <c r="F9" s="5" t="s">
        <v>56</v>
      </c>
      <c r="G9" s="5" t="s">
        <v>57</v>
      </c>
      <c r="H9" s="5" t="s">
        <v>58</v>
      </c>
      <c r="I9" s="5" t="s">
        <v>59</v>
      </c>
      <c r="J9" s="5" t="s">
        <v>60</v>
      </c>
      <c r="K9" s="5" t="s">
        <v>61</v>
      </c>
      <c r="L9" s="6" t="s">
        <v>62</v>
      </c>
      <c r="M9" s="6" t="s">
        <v>63</v>
      </c>
      <c r="N9" s="6" t="s">
        <v>64</v>
      </c>
    </row>
    <row r="10" customFormat="false" ht="13.2" hidden="false" customHeight="false" outlineLevel="0" collapsed="false">
      <c r="B10" s="4" t="s">
        <v>65</v>
      </c>
      <c r="C10" s="6" t="s">
        <v>66</v>
      </c>
      <c r="D10" s="6" t="s">
        <v>67</v>
      </c>
      <c r="E10" s="6" t="s">
        <v>68</v>
      </c>
      <c r="F10" s="6" t="s">
        <v>69</v>
      </c>
      <c r="G10" s="6" t="s">
        <v>70</v>
      </c>
      <c r="H10" s="6" t="s">
        <v>71</v>
      </c>
      <c r="I10" s="6" t="s">
        <v>72</v>
      </c>
      <c r="J10" s="6" t="s">
        <v>73</v>
      </c>
      <c r="K10" s="6" t="s">
        <v>74</v>
      </c>
      <c r="L10" s="6" t="s">
        <v>75</v>
      </c>
      <c r="M10" s="6" t="s">
        <v>76</v>
      </c>
      <c r="N10" s="6" t="s">
        <v>77</v>
      </c>
    </row>
    <row r="11" customFormat="false" ht="25.5" hidden="false" customHeight="true" outlineLevel="0" collapsed="false">
      <c r="B11" s="4" t="s">
        <v>78</v>
      </c>
      <c r="C11" s="6" t="s">
        <v>79</v>
      </c>
      <c r="D11" s="6" t="s">
        <v>80</v>
      </c>
      <c r="E11" s="6" t="s">
        <v>81</v>
      </c>
      <c r="F11" s="6" t="s">
        <v>82</v>
      </c>
      <c r="G11" s="6" t="s">
        <v>83</v>
      </c>
      <c r="H11" s="6" t="s">
        <v>84</v>
      </c>
      <c r="I11" s="6" t="s">
        <v>85</v>
      </c>
      <c r="J11" s="6" t="s">
        <v>86</v>
      </c>
      <c r="K11" s="6" t="s">
        <v>87</v>
      </c>
      <c r="L11" s="6" t="s">
        <v>88</v>
      </c>
      <c r="M11" s="6" t="s">
        <v>89</v>
      </c>
      <c r="N11" s="6" t="s">
        <v>90</v>
      </c>
    </row>
    <row r="12" customFormat="false" ht="13.2" hidden="false" customHeight="false" outlineLevel="0" collapsed="false">
      <c r="B12" s="4" t="s">
        <v>91</v>
      </c>
      <c r="C12" s="6" t="s">
        <v>92</v>
      </c>
      <c r="D12" s="6" t="s">
        <v>93</v>
      </c>
      <c r="E12" s="6" t="s">
        <v>94</v>
      </c>
      <c r="F12" s="6" t="s">
        <v>95</v>
      </c>
      <c r="G12" s="6" t="s">
        <v>96</v>
      </c>
      <c r="H12" s="6" t="s">
        <v>97</v>
      </c>
      <c r="I12" s="7" t="s">
        <v>98</v>
      </c>
      <c r="J12" s="7" t="s">
        <v>99</v>
      </c>
      <c r="K12" s="7" t="s">
        <v>100</v>
      </c>
      <c r="L12" s="7" t="s">
        <v>101</v>
      </c>
      <c r="M12" s="8" t="s">
        <v>102</v>
      </c>
      <c r="N12" s="9" t="s">
        <v>103</v>
      </c>
    </row>
    <row r="13" customFormat="false" ht="13.2" hidden="false" customHeight="false" outlineLevel="0" collapsed="false">
      <c r="C13" s="5"/>
      <c r="D13" s="5"/>
      <c r="E13" s="5"/>
      <c r="F13" s="5"/>
      <c r="G13" s="5"/>
      <c r="H13" s="5"/>
    </row>
  </sheetData>
  <mergeCells count="1">
    <mergeCell ref="B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C6" activeCellId="0" sqref="C6"/>
    </sheetView>
  </sheetViews>
  <sheetFormatPr defaultColWidth="8.875" defaultRowHeight="15.6" zeroHeight="false" outlineLevelRow="0" outlineLevelCol="0"/>
  <cols>
    <col collapsed="false" customWidth="true" hidden="false" outlineLevel="0" max="3" min="2" style="0" width="18.55"/>
    <col collapsed="false" customWidth="true" hidden="false" outlineLevel="0" max="4" min="4" style="0" width="12.1"/>
    <col collapsed="false" customWidth="true" hidden="false" outlineLevel="0" max="5" min="5" style="0" width="7.99"/>
    <col collapsed="false" customWidth="true" hidden="false" outlineLevel="0" max="8" min="7" style="0" width="18.99"/>
    <col collapsed="false" customWidth="true" hidden="false" outlineLevel="0" max="9" min="9" style="0" width="10.99"/>
    <col collapsed="false" customWidth="true" hidden="false" outlineLevel="0" max="10" min="10" style="0" width="10.55"/>
    <col collapsed="false" customWidth="true" hidden="false" outlineLevel="0" max="11" min="11" style="0" width="18.33"/>
    <col collapsed="false" customWidth="true" hidden="false" outlineLevel="0" max="12" min="12" style="0" width="10.66"/>
    <col collapsed="false" customWidth="true" hidden="false" outlineLevel="0" max="13" min="13" style="10" width="19.1"/>
  </cols>
  <sheetData>
    <row r="1" customFormat="false" ht="21" hidden="false" customHeight="false" outlineLevel="0" collapsed="false">
      <c r="A1" s="11" t="s">
        <v>104</v>
      </c>
      <c r="B1" s="12"/>
      <c r="C1" s="12"/>
      <c r="D1" s="12"/>
      <c r="E1" s="12"/>
      <c r="F1" s="13" t="s">
        <v>105</v>
      </c>
      <c r="G1" s="14"/>
      <c r="H1" s="14"/>
      <c r="I1" s="14"/>
      <c r="J1" s="14"/>
    </row>
    <row r="2" customFormat="false" ht="21" hidden="false" customHeight="true" outlineLevel="0" collapsed="false">
      <c r="B2" s="15"/>
      <c r="C2" s="15"/>
      <c r="D2" s="15"/>
      <c r="E2" s="15"/>
      <c r="G2" s="15"/>
      <c r="H2" s="15"/>
      <c r="I2" s="15"/>
      <c r="J2" s="15"/>
      <c r="K2" s="16" t="s">
        <v>106</v>
      </c>
    </row>
    <row r="3" customFormat="false" ht="36.75" hidden="false" customHeight="true" outlineLevel="0" collapsed="false">
      <c r="A3" s="17" t="s">
        <v>107</v>
      </c>
      <c r="B3" s="18" t="s">
        <v>108</v>
      </c>
      <c r="C3" s="19" t="s">
        <v>109</v>
      </c>
      <c r="D3" s="20" t="s">
        <v>110</v>
      </c>
      <c r="E3" s="21" t="s">
        <v>111</v>
      </c>
      <c r="F3" s="17" t="s">
        <v>107</v>
      </c>
      <c r="G3" s="18" t="s">
        <v>108</v>
      </c>
      <c r="H3" s="22" t="s">
        <v>112</v>
      </c>
      <c r="I3" s="23" t="s">
        <v>113</v>
      </c>
      <c r="J3" s="24" t="s">
        <v>111</v>
      </c>
      <c r="K3" s="25" t="s">
        <v>108</v>
      </c>
      <c r="L3" s="26" t="s">
        <v>114</v>
      </c>
      <c r="M3" s="27" t="s">
        <v>115</v>
      </c>
    </row>
    <row r="4" customFormat="false" ht="15.75" hidden="false" customHeight="true" outlineLevel="0" collapsed="false">
      <c r="A4" s="28" t="s">
        <v>116</v>
      </c>
      <c r="B4" s="29" t="s">
        <v>2</v>
      </c>
      <c r="C4" s="30" t="n">
        <v>37.0937957763672</v>
      </c>
      <c r="D4" s="0" t="n">
        <f aca="false">AVERAGE(C4:C4)</f>
        <v>37.0937957763672</v>
      </c>
      <c r="E4" s="0" t="n">
        <f aca="false">D4-D101</f>
        <v>8.97388029098514</v>
      </c>
      <c r="F4" s="28" t="s">
        <v>116</v>
      </c>
      <c r="G4" s="29" t="s">
        <v>2</v>
      </c>
      <c r="H4" s="31" t="n">
        <v>34.928783416748</v>
      </c>
      <c r="I4" s="0" t="n">
        <f aca="false">AVERAGE(H4:H4)</f>
        <v>34.928783416748</v>
      </c>
      <c r="J4" s="0" t="n">
        <f aca="false">I4-I101</f>
        <v>7.33177057902013</v>
      </c>
      <c r="K4" s="29" t="s">
        <v>2</v>
      </c>
      <c r="L4" s="32" t="n">
        <f aca="false">E4-J4</f>
        <v>1.64210971196501</v>
      </c>
      <c r="M4" s="33" t="n">
        <f aca="false">2^(J4-E4)</f>
        <v>0.320387615744226</v>
      </c>
    </row>
    <row r="5" customFormat="false" ht="15.6" hidden="false" customHeight="false" outlineLevel="0" collapsed="false">
      <c r="A5" s="28" t="s">
        <v>117</v>
      </c>
      <c r="B5" s="29" t="s">
        <v>3</v>
      </c>
      <c r="C5" s="30" t="s">
        <v>118</v>
      </c>
      <c r="D5" s="0" t="e">
        <f aca="false">AVERAGE(C5:C5)</f>
        <v>#DIV/0!</v>
      </c>
      <c r="E5" s="0" t="e">
        <f aca="false">D5-D101</f>
        <v>#DIV/0!</v>
      </c>
      <c r="F5" s="28" t="s">
        <v>117</v>
      </c>
      <c r="G5" s="29" t="s">
        <v>3</v>
      </c>
      <c r="H5" s="31" t="s">
        <v>118</v>
      </c>
      <c r="I5" s="0" t="e">
        <f aca="false">AVERAGE(H5:H5)</f>
        <v>#DIV/0!</v>
      </c>
      <c r="J5" s="0" t="e">
        <f aca="false">I5-I101</f>
        <v>#DIV/0!</v>
      </c>
      <c r="K5" s="29" t="s">
        <v>3</v>
      </c>
      <c r="L5" s="32" t="e">
        <f aca="false">E5-J5</f>
        <v>#DIV/0!</v>
      </c>
      <c r="M5" s="33" t="e">
        <f aca="false">2^(J5-E5)</f>
        <v>#DIV/0!</v>
      </c>
    </row>
    <row r="6" customFormat="false" ht="15.6" hidden="false" customHeight="false" outlineLevel="0" collapsed="false">
      <c r="A6" s="28" t="s">
        <v>119</v>
      </c>
      <c r="B6" s="29" t="s">
        <v>4</v>
      </c>
      <c r="C6" s="34" t="s">
        <v>118</v>
      </c>
      <c r="D6" s="0" t="e">
        <f aca="false">AVERAGE(C6:C6)</f>
        <v>#DIV/0!</v>
      </c>
      <c r="E6" s="0" t="e">
        <f aca="false">D6-D101</f>
        <v>#DIV/0!</v>
      </c>
      <c r="F6" s="28" t="s">
        <v>119</v>
      </c>
      <c r="G6" s="29" t="s">
        <v>4</v>
      </c>
      <c r="H6" s="35" t="n">
        <v>37.0555076599121</v>
      </c>
      <c r="I6" s="0" t="n">
        <f aca="false">AVERAGE(H6:H6)</f>
        <v>37.0555076599121</v>
      </c>
      <c r="J6" s="0" t="n">
        <f aca="false">I6-I101</f>
        <v>9.45849482218423</v>
      </c>
      <c r="K6" s="29" t="s">
        <v>4</v>
      </c>
      <c r="L6" s="32" t="e">
        <f aca="false">E6-J6</f>
        <v>#DIV/0!</v>
      </c>
      <c r="M6" s="33" t="e">
        <f aca="false">2^(J6-E6)</f>
        <v>#DIV/0!</v>
      </c>
    </row>
    <row r="7" customFormat="false" ht="15.6" hidden="false" customHeight="false" outlineLevel="0" collapsed="false">
      <c r="A7" s="28" t="s">
        <v>120</v>
      </c>
      <c r="B7" s="29" t="s">
        <v>5</v>
      </c>
      <c r="C7" s="30" t="n">
        <v>35.9503974914551</v>
      </c>
      <c r="D7" s="0" t="n">
        <f aca="false">AVERAGE(C7:C7)</f>
        <v>35.9503974914551</v>
      </c>
      <c r="E7" s="0" t="n">
        <f aca="false">D7-D101</f>
        <v>7.83048200607303</v>
      </c>
      <c r="F7" s="28" t="s">
        <v>120</v>
      </c>
      <c r="G7" s="29" t="s">
        <v>5</v>
      </c>
      <c r="H7" s="31" t="n">
        <v>29.9480075836182</v>
      </c>
      <c r="I7" s="0" t="n">
        <f aca="false">AVERAGE(H7:H7)</f>
        <v>29.9480075836182</v>
      </c>
      <c r="J7" s="0" t="n">
        <f aca="false">I7-I101</f>
        <v>2.35099474589033</v>
      </c>
      <c r="K7" s="29" t="s">
        <v>5</v>
      </c>
      <c r="L7" s="32" t="n">
        <f aca="false">E7-J7</f>
        <v>5.4794872601827</v>
      </c>
      <c r="M7" s="33" t="n">
        <f aca="false">2^(J7-E7)</f>
        <v>0.0224135151913763</v>
      </c>
    </row>
    <row r="8" customFormat="false" ht="15.6" hidden="false" customHeight="false" outlineLevel="0" collapsed="false">
      <c r="A8" s="28" t="s">
        <v>121</v>
      </c>
      <c r="B8" s="29" t="s">
        <v>6</v>
      </c>
      <c r="C8" s="34" t="s">
        <v>118</v>
      </c>
      <c r="D8" s="0" t="e">
        <f aca="false">AVERAGE(C8:C8)</f>
        <v>#DIV/0!</v>
      </c>
      <c r="E8" s="0" t="e">
        <f aca="false">D8-D101</f>
        <v>#DIV/0!</v>
      </c>
      <c r="F8" s="28" t="s">
        <v>121</v>
      </c>
      <c r="G8" s="29" t="s">
        <v>6</v>
      </c>
      <c r="H8" s="35" t="n">
        <v>32.9761238098145</v>
      </c>
      <c r="I8" s="0" t="n">
        <f aca="false">AVERAGE(H8:H8)</f>
        <v>32.9761238098145</v>
      </c>
      <c r="J8" s="0" t="n">
        <f aca="false">I8-I101</f>
        <v>5.37911097208663</v>
      </c>
      <c r="K8" s="29" t="s">
        <v>6</v>
      </c>
      <c r="L8" s="32" t="e">
        <f aca="false">E8-J8</f>
        <v>#DIV/0!</v>
      </c>
      <c r="M8" s="33" t="e">
        <f aca="false">2^(J8-E8)</f>
        <v>#DIV/0!</v>
      </c>
    </row>
    <row r="9" customFormat="false" ht="15.6" hidden="false" customHeight="false" outlineLevel="0" collapsed="false">
      <c r="A9" s="28" t="s">
        <v>122</v>
      </c>
      <c r="B9" s="29" t="s">
        <v>7</v>
      </c>
      <c r="C9" s="34" t="n">
        <v>34.9598808288574</v>
      </c>
      <c r="D9" s="0" t="n">
        <f aca="false">AVERAGE(C9:C9)</f>
        <v>34.9598808288574</v>
      </c>
      <c r="E9" s="0" t="n">
        <f aca="false">D9-D101</f>
        <v>6.83996534347534</v>
      </c>
      <c r="F9" s="28" t="s">
        <v>122</v>
      </c>
      <c r="G9" s="29" t="s">
        <v>7</v>
      </c>
      <c r="H9" s="35" t="s">
        <v>118</v>
      </c>
      <c r="I9" s="0" t="e">
        <f aca="false">AVERAGE(H9:H9)</f>
        <v>#DIV/0!</v>
      </c>
      <c r="J9" s="0" t="e">
        <f aca="false">I9-I101</f>
        <v>#DIV/0!</v>
      </c>
      <c r="K9" s="29" t="s">
        <v>7</v>
      </c>
      <c r="L9" s="32" t="e">
        <f aca="false">E9-J9</f>
        <v>#DIV/0!</v>
      </c>
      <c r="M9" s="33" t="e">
        <f aca="false">2^(J9-E9)</f>
        <v>#DIV/0!</v>
      </c>
    </row>
    <row r="10" customFormat="false" ht="15.6" hidden="false" customHeight="false" outlineLevel="0" collapsed="false">
      <c r="A10" s="28" t="s">
        <v>123</v>
      </c>
      <c r="B10" s="29" t="s">
        <v>8</v>
      </c>
      <c r="C10" s="34" t="s">
        <v>118</v>
      </c>
      <c r="D10" s="0" t="e">
        <f aca="false">AVERAGE(C10:C10)</f>
        <v>#DIV/0!</v>
      </c>
      <c r="E10" s="0" t="e">
        <f aca="false">D10-D101</f>
        <v>#DIV/0!</v>
      </c>
      <c r="F10" s="28" t="s">
        <v>123</v>
      </c>
      <c r="G10" s="29" t="s">
        <v>8</v>
      </c>
      <c r="H10" s="35" t="n">
        <v>29.0214519500732</v>
      </c>
      <c r="I10" s="0" t="n">
        <f aca="false">AVERAGE(H10:H10)</f>
        <v>29.0214519500732</v>
      </c>
      <c r="J10" s="0" t="n">
        <f aca="false">I10-I101</f>
        <v>1.42443911234533</v>
      </c>
      <c r="K10" s="29" t="s">
        <v>8</v>
      </c>
      <c r="L10" s="32" t="e">
        <f aca="false">E10-J10</f>
        <v>#DIV/0!</v>
      </c>
      <c r="M10" s="33" t="e">
        <f aca="false">2^(J10-E10)</f>
        <v>#DIV/0!</v>
      </c>
    </row>
    <row r="11" customFormat="false" ht="15.6" hidden="false" customHeight="false" outlineLevel="0" collapsed="false">
      <c r="A11" s="28" t="s">
        <v>124</v>
      </c>
      <c r="B11" s="29" t="s">
        <v>9</v>
      </c>
      <c r="C11" s="34" t="s">
        <v>118</v>
      </c>
      <c r="D11" s="0" t="e">
        <f aca="false">AVERAGE(C11:C11)</f>
        <v>#DIV/0!</v>
      </c>
      <c r="E11" s="0" t="e">
        <f aca="false">D11-D101</f>
        <v>#DIV/0!</v>
      </c>
      <c r="F11" s="28" t="s">
        <v>124</v>
      </c>
      <c r="G11" s="29" t="s">
        <v>9</v>
      </c>
      <c r="H11" s="35" t="n">
        <v>29.0163898468018</v>
      </c>
      <c r="I11" s="0" t="n">
        <f aca="false">AVERAGE(H11:H11)</f>
        <v>29.0163898468018</v>
      </c>
      <c r="J11" s="0" t="n">
        <f aca="false">I11-I101</f>
        <v>1.41937700907393</v>
      </c>
      <c r="K11" s="29" t="s">
        <v>9</v>
      </c>
      <c r="L11" s="32" t="e">
        <f aca="false">E11-J11</f>
        <v>#DIV/0!</v>
      </c>
      <c r="M11" s="33" t="e">
        <f aca="false">2^(J11-E11)</f>
        <v>#DIV/0!</v>
      </c>
    </row>
    <row r="12" customFormat="false" ht="15.6" hidden="false" customHeight="false" outlineLevel="0" collapsed="false">
      <c r="A12" s="28" t="s">
        <v>125</v>
      </c>
      <c r="B12" s="29" t="s">
        <v>10</v>
      </c>
      <c r="C12" s="30" t="n">
        <v>24.9293746948242</v>
      </c>
      <c r="D12" s="0" t="n">
        <f aca="false">AVERAGE(C12:C12)</f>
        <v>24.9293746948242</v>
      </c>
      <c r="E12" s="0" t="n">
        <f aca="false">D12-D101</f>
        <v>-3.19054079055787</v>
      </c>
      <c r="F12" s="28" t="s">
        <v>125</v>
      </c>
      <c r="G12" s="29" t="s">
        <v>10</v>
      </c>
      <c r="H12" s="31" t="n">
        <v>17.9262657165527</v>
      </c>
      <c r="I12" s="0" t="n">
        <f aca="false">AVERAGE(H12:H12)</f>
        <v>17.9262657165527</v>
      </c>
      <c r="J12" s="0" t="n">
        <f aca="false">I12-I101</f>
        <v>-9.67074712117517</v>
      </c>
      <c r="K12" s="29" t="s">
        <v>10</v>
      </c>
      <c r="L12" s="32" t="n">
        <f aca="false">E12-J12</f>
        <v>6.48020633061731</v>
      </c>
      <c r="M12" s="33" t="n">
        <f aca="false">2^(J12-E12)</f>
        <v>0.0112011732969225</v>
      </c>
    </row>
    <row r="13" customFormat="false" ht="15.6" hidden="false" customHeight="false" outlineLevel="0" collapsed="false">
      <c r="A13" s="28" t="s">
        <v>126</v>
      </c>
      <c r="B13" s="29" t="s">
        <v>11</v>
      </c>
      <c r="C13" s="30" t="n">
        <v>33.9545707702637</v>
      </c>
      <c r="D13" s="0" t="n">
        <f aca="false">AVERAGE(C13:C13)</f>
        <v>33.9545707702637</v>
      </c>
      <c r="E13" s="0" t="n">
        <f aca="false">D13-D101</f>
        <v>5.83465528488163</v>
      </c>
      <c r="F13" s="28" t="s">
        <v>126</v>
      </c>
      <c r="G13" s="29" t="s">
        <v>11</v>
      </c>
      <c r="H13" s="31" t="n">
        <v>28.9937362670898</v>
      </c>
      <c r="I13" s="0" t="n">
        <f aca="false">AVERAGE(H13:H13)</f>
        <v>28.9937362670898</v>
      </c>
      <c r="J13" s="0" t="n">
        <f aca="false">I13-I101</f>
        <v>1.39672342936193</v>
      </c>
      <c r="K13" s="29" t="s">
        <v>11</v>
      </c>
      <c r="L13" s="32" t="n">
        <f aca="false">E13-J13</f>
        <v>4.4379318555197</v>
      </c>
      <c r="M13" s="33" t="n">
        <f aca="false">2^(J13-E13)</f>
        <v>0.0461370043685094</v>
      </c>
    </row>
    <row r="14" customFormat="false" ht="15.6" hidden="false" customHeight="false" outlineLevel="0" collapsed="false">
      <c r="A14" s="28" t="s">
        <v>127</v>
      </c>
      <c r="B14" s="29" t="s">
        <v>12</v>
      </c>
      <c r="C14" s="30" t="n">
        <v>27.9234371185303</v>
      </c>
      <c r="D14" s="0" t="n">
        <f aca="false">AVERAGE(C14:C14)</f>
        <v>27.9234371185303</v>
      </c>
      <c r="E14" s="0" t="n">
        <f aca="false">D14-D101</f>
        <v>-0.196478366851768</v>
      </c>
      <c r="F14" s="28" t="s">
        <v>127</v>
      </c>
      <c r="G14" s="29" t="s">
        <v>12</v>
      </c>
      <c r="H14" s="31" t="n">
        <v>21.9132480621338</v>
      </c>
      <c r="I14" s="0" t="n">
        <f aca="false">AVERAGE(H14:H14)</f>
        <v>21.9132480621338</v>
      </c>
      <c r="J14" s="0" t="n">
        <f aca="false">I14-I101</f>
        <v>-5.68376477559407</v>
      </c>
      <c r="K14" s="29" t="s">
        <v>12</v>
      </c>
      <c r="L14" s="32" t="n">
        <f aca="false">E14-J14</f>
        <v>5.4872864087423</v>
      </c>
      <c r="M14" s="33" t="n">
        <f aca="false">2^(J14-E14)</f>
        <v>0.022292675594492</v>
      </c>
    </row>
    <row r="15" customFormat="false" ht="15.6" hidden="false" customHeight="false" outlineLevel="0" collapsed="false">
      <c r="A15" s="28" t="s">
        <v>128</v>
      </c>
      <c r="B15" s="29" t="s">
        <v>13</v>
      </c>
      <c r="C15" s="34" t="s">
        <v>118</v>
      </c>
      <c r="D15" s="0" t="e">
        <f aca="false">AVERAGE(C15:C15)</f>
        <v>#DIV/0!</v>
      </c>
      <c r="E15" s="0" t="e">
        <f aca="false">D15-D101</f>
        <v>#DIV/0!</v>
      </c>
      <c r="F15" s="28" t="s">
        <v>128</v>
      </c>
      <c r="G15" s="29" t="s">
        <v>13</v>
      </c>
      <c r="H15" s="35" t="n">
        <v>37.0574035644531</v>
      </c>
      <c r="I15" s="0" t="n">
        <f aca="false">AVERAGE(H15:H15)</f>
        <v>37.0574035644531</v>
      </c>
      <c r="J15" s="0" t="n">
        <f aca="false">I15-I101</f>
        <v>9.46039072672523</v>
      </c>
      <c r="K15" s="29" t="s">
        <v>13</v>
      </c>
      <c r="L15" s="32" t="e">
        <f aca="false">E15-J15</f>
        <v>#DIV/0!</v>
      </c>
      <c r="M15" s="33" t="e">
        <f aca="false">2^(J15-E15)</f>
        <v>#DIV/0!</v>
      </c>
    </row>
    <row r="16" customFormat="false" ht="15.6" hidden="false" customHeight="false" outlineLevel="0" collapsed="false">
      <c r="A16" s="28" t="s">
        <v>129</v>
      </c>
      <c r="B16" s="29" t="s">
        <v>15</v>
      </c>
      <c r="C16" s="30" t="n">
        <v>36.9908676147461</v>
      </c>
      <c r="D16" s="0" t="n">
        <f aca="false">AVERAGE(C16:C16)</f>
        <v>36.9908676147461</v>
      </c>
      <c r="E16" s="0" t="n">
        <f aca="false">D16-D101</f>
        <v>8.87095212936404</v>
      </c>
      <c r="F16" s="28" t="s">
        <v>129</v>
      </c>
      <c r="G16" s="29" t="s">
        <v>15</v>
      </c>
      <c r="H16" s="31" t="n">
        <v>29.946626663208</v>
      </c>
      <c r="I16" s="0" t="n">
        <f aca="false">AVERAGE(H16:H16)</f>
        <v>29.946626663208</v>
      </c>
      <c r="J16" s="0" t="n">
        <f aca="false">I16-I101</f>
        <v>2.34961382548013</v>
      </c>
      <c r="K16" s="29" t="s">
        <v>15</v>
      </c>
      <c r="L16" s="32" t="n">
        <f aca="false">E16-J16</f>
        <v>6.52133830388391</v>
      </c>
      <c r="M16" s="33" t="n">
        <f aca="false">2^(J16-E16)</f>
        <v>0.0108863315943021</v>
      </c>
    </row>
    <row r="17" customFormat="false" ht="15.6" hidden="false" customHeight="false" outlineLevel="0" collapsed="false">
      <c r="A17" s="28" t="s">
        <v>130</v>
      </c>
      <c r="B17" s="29" t="s">
        <v>16</v>
      </c>
      <c r="C17" s="30" t="n">
        <v>36.9629058837891</v>
      </c>
      <c r="D17" s="0" t="n">
        <f aca="false">AVERAGE(C17:C17)</f>
        <v>36.9629058837891</v>
      </c>
      <c r="E17" s="0" t="n">
        <f aca="false">D17-D101</f>
        <v>8.84299039840703</v>
      </c>
      <c r="F17" s="28" t="s">
        <v>130</v>
      </c>
      <c r="G17" s="29" t="s">
        <v>16</v>
      </c>
      <c r="H17" s="31" t="n">
        <v>28.9638843536377</v>
      </c>
      <c r="I17" s="0" t="n">
        <f aca="false">AVERAGE(H17:H17)</f>
        <v>28.9638843536377</v>
      </c>
      <c r="J17" s="0" t="n">
        <f aca="false">I17-I101</f>
        <v>1.36687151590983</v>
      </c>
      <c r="K17" s="29" t="s">
        <v>16</v>
      </c>
      <c r="L17" s="32" t="n">
        <f aca="false">E17-J17</f>
        <v>7.4761188824972</v>
      </c>
      <c r="M17" s="33" t="n">
        <f aca="false">2^(J17-E17)</f>
        <v>0.00561647674745026</v>
      </c>
    </row>
    <row r="18" customFormat="false" ht="15.6" hidden="false" customHeight="false" outlineLevel="0" collapsed="false">
      <c r="A18" s="28" t="s">
        <v>131</v>
      </c>
      <c r="B18" s="29" t="s">
        <v>17</v>
      </c>
      <c r="C18" s="34" t="s">
        <v>118</v>
      </c>
      <c r="D18" s="0" t="e">
        <f aca="false">AVERAGE(C18:C18)</f>
        <v>#DIV/0!</v>
      </c>
      <c r="E18" s="0" t="e">
        <f aca="false">D18-D101</f>
        <v>#DIV/0!</v>
      </c>
      <c r="F18" s="28" t="s">
        <v>131</v>
      </c>
      <c r="G18" s="29" t="s">
        <v>17</v>
      </c>
      <c r="H18" s="35" t="n">
        <v>36.9322357177734</v>
      </c>
      <c r="I18" s="0" t="n">
        <f aca="false">AVERAGE(H18:H18)</f>
        <v>36.9322357177734</v>
      </c>
      <c r="J18" s="0" t="n">
        <f aca="false">I18-I101</f>
        <v>9.33522288004553</v>
      </c>
      <c r="K18" s="29" t="s">
        <v>17</v>
      </c>
      <c r="L18" s="32" t="e">
        <f aca="false">E18-J18</f>
        <v>#DIV/0!</v>
      </c>
      <c r="M18" s="33" t="e">
        <f aca="false">2^(J18-E18)</f>
        <v>#DIV/0!</v>
      </c>
    </row>
    <row r="19" customFormat="false" ht="15.6" hidden="false" customHeight="false" outlineLevel="0" collapsed="false">
      <c r="A19" s="28" t="s">
        <v>132</v>
      </c>
      <c r="B19" s="29" t="s">
        <v>18</v>
      </c>
      <c r="C19" s="30" t="s">
        <v>118</v>
      </c>
      <c r="D19" s="0" t="e">
        <f aca="false">AVERAGE(C19:C19)</f>
        <v>#DIV/0!</v>
      </c>
      <c r="E19" s="0" t="e">
        <f aca="false">D19-D101</f>
        <v>#DIV/0!</v>
      </c>
      <c r="F19" s="28" t="s">
        <v>132</v>
      </c>
      <c r="G19" s="29" t="s">
        <v>18</v>
      </c>
      <c r="H19" s="31" t="s">
        <v>118</v>
      </c>
      <c r="I19" s="0" t="e">
        <f aca="false">AVERAGE(H19:H19)</f>
        <v>#DIV/0!</v>
      </c>
      <c r="J19" s="0" t="e">
        <f aca="false">I19-I101</f>
        <v>#DIV/0!</v>
      </c>
      <c r="K19" s="29" t="s">
        <v>18</v>
      </c>
      <c r="L19" s="32" t="e">
        <f aca="false">E19-J19</f>
        <v>#DIV/0!</v>
      </c>
      <c r="M19" s="33" t="e">
        <f aca="false">2^(J19-E19)</f>
        <v>#DIV/0!</v>
      </c>
    </row>
    <row r="20" customFormat="false" ht="15.6" hidden="false" customHeight="false" outlineLevel="0" collapsed="false">
      <c r="A20" s="28" t="s">
        <v>133</v>
      </c>
      <c r="B20" s="29" t="s">
        <v>19</v>
      </c>
      <c r="C20" s="30" t="n">
        <v>37.1080703735352</v>
      </c>
      <c r="D20" s="0" t="n">
        <f aca="false">AVERAGE(C20:C20)</f>
        <v>37.1080703735352</v>
      </c>
      <c r="E20" s="0" t="n">
        <f aca="false">D20-D101</f>
        <v>8.98815488815313</v>
      </c>
      <c r="F20" s="28" t="s">
        <v>133</v>
      </c>
      <c r="G20" s="29" t="s">
        <v>19</v>
      </c>
      <c r="H20" s="31" t="n">
        <v>34.9407691955566</v>
      </c>
      <c r="I20" s="0" t="n">
        <f aca="false">AVERAGE(H20:H20)</f>
        <v>34.9407691955566</v>
      </c>
      <c r="J20" s="0" t="n">
        <f aca="false">I20-I101</f>
        <v>7.34375635782873</v>
      </c>
      <c r="K20" s="29" t="s">
        <v>19</v>
      </c>
      <c r="L20" s="32" t="n">
        <f aca="false">E20-J20</f>
        <v>1.64439853032441</v>
      </c>
      <c r="M20" s="33" t="n">
        <f aca="false">2^(J20-E20)</f>
        <v>0.319879727624589</v>
      </c>
    </row>
    <row r="21" customFormat="false" ht="15.6" hidden="false" customHeight="false" outlineLevel="0" collapsed="false">
      <c r="A21" s="28" t="s">
        <v>134</v>
      </c>
      <c r="B21" s="29" t="s">
        <v>20</v>
      </c>
      <c r="C21" s="30" t="n">
        <v>37.0987663269043</v>
      </c>
      <c r="D21" s="0" t="n">
        <f aca="false">AVERAGE(C21:C21)</f>
        <v>37.0987663269043</v>
      </c>
      <c r="E21" s="0" t="n">
        <f aca="false">D21-D101</f>
        <v>8.97885084152223</v>
      </c>
      <c r="F21" s="28" t="s">
        <v>134</v>
      </c>
      <c r="G21" s="29" t="s">
        <v>20</v>
      </c>
      <c r="H21" s="31" t="n">
        <v>31.9821662902832</v>
      </c>
      <c r="I21" s="0" t="n">
        <f aca="false">AVERAGE(H21:H21)</f>
        <v>31.9821662902832</v>
      </c>
      <c r="J21" s="0" t="n">
        <f aca="false">I21-I101</f>
        <v>4.38515345255533</v>
      </c>
      <c r="K21" s="29" t="s">
        <v>20</v>
      </c>
      <c r="L21" s="32" t="n">
        <f aca="false">E21-J21</f>
        <v>4.5936973889669</v>
      </c>
      <c r="M21" s="33" t="n">
        <f aca="false">2^(J21-E21)</f>
        <v>0.041415155365513</v>
      </c>
    </row>
    <row r="22" customFormat="false" ht="15.6" hidden="false" customHeight="false" outlineLevel="0" collapsed="false">
      <c r="A22" s="28" t="s">
        <v>135</v>
      </c>
      <c r="B22" s="29" t="s">
        <v>21</v>
      </c>
      <c r="C22" s="30" t="s">
        <v>118</v>
      </c>
      <c r="D22" s="0" t="e">
        <f aca="false">AVERAGE(C22:C22)</f>
        <v>#DIV/0!</v>
      </c>
      <c r="E22" s="0" t="e">
        <f aca="false">D22-D101</f>
        <v>#DIV/0!</v>
      </c>
      <c r="F22" s="28" t="s">
        <v>135</v>
      </c>
      <c r="G22" s="29" t="s">
        <v>21</v>
      </c>
      <c r="H22" s="31" t="s">
        <v>118</v>
      </c>
      <c r="I22" s="0" t="e">
        <f aca="false">AVERAGE(H22:H22)</f>
        <v>#DIV/0!</v>
      </c>
      <c r="J22" s="0" t="e">
        <f aca="false">I22-I101</f>
        <v>#DIV/0!</v>
      </c>
      <c r="K22" s="29" t="s">
        <v>21</v>
      </c>
      <c r="L22" s="32" t="e">
        <f aca="false">E22-J22</f>
        <v>#DIV/0!</v>
      </c>
      <c r="M22" s="33" t="e">
        <f aca="false">2^(J22-E22)</f>
        <v>#DIV/0!</v>
      </c>
    </row>
    <row r="23" customFormat="false" ht="15.6" hidden="false" customHeight="false" outlineLevel="0" collapsed="false">
      <c r="A23" s="28" t="s">
        <v>136</v>
      </c>
      <c r="B23" s="29" t="s">
        <v>9</v>
      </c>
      <c r="C23" s="30" t="n">
        <v>37.1084098815918</v>
      </c>
      <c r="D23" s="0" t="n">
        <f aca="false">AVERAGE(C23:C23)</f>
        <v>37.1084098815918</v>
      </c>
      <c r="E23" s="0" t="n">
        <f aca="false">D23-D101</f>
        <v>8.98849439620973</v>
      </c>
      <c r="F23" s="28" t="s">
        <v>136</v>
      </c>
      <c r="G23" s="29" t="s">
        <v>9</v>
      </c>
      <c r="H23" s="31" t="n">
        <v>28.9879589080811</v>
      </c>
      <c r="I23" s="0" t="n">
        <f aca="false">AVERAGE(H23:H23)</f>
        <v>28.9879589080811</v>
      </c>
      <c r="J23" s="0" t="n">
        <f aca="false">I23-I101</f>
        <v>1.39094607035323</v>
      </c>
      <c r="K23" s="29" t="s">
        <v>9</v>
      </c>
      <c r="L23" s="32" t="n">
        <f aca="false">E23-J23</f>
        <v>7.5975483258565</v>
      </c>
      <c r="M23" s="33" t="n">
        <f aca="false">2^(J23-E23)</f>
        <v>0.00516309433841959</v>
      </c>
    </row>
    <row r="24" customFormat="false" ht="15.6" hidden="false" customHeight="false" outlineLevel="0" collapsed="false">
      <c r="A24" s="28" t="s">
        <v>137</v>
      </c>
      <c r="B24" s="29" t="s">
        <v>22</v>
      </c>
      <c r="C24" s="30" t="n">
        <v>32.9294204711914</v>
      </c>
      <c r="D24" s="0" t="n">
        <f aca="false">AVERAGE(C24:C24)</f>
        <v>32.9294204711914</v>
      </c>
      <c r="E24" s="0" t="n">
        <f aca="false">D24-D101</f>
        <v>4.80950498580933</v>
      </c>
      <c r="F24" s="28" t="s">
        <v>137</v>
      </c>
      <c r="G24" s="29" t="s">
        <v>22</v>
      </c>
      <c r="H24" s="31" t="n">
        <v>27.9616012573242</v>
      </c>
      <c r="I24" s="0" t="n">
        <f aca="false">AVERAGE(H24:H24)</f>
        <v>27.9616012573242</v>
      </c>
      <c r="J24" s="0" t="n">
        <f aca="false">I24-I101</f>
        <v>0.364588419596331</v>
      </c>
      <c r="K24" s="29" t="s">
        <v>22</v>
      </c>
      <c r="L24" s="32" t="n">
        <f aca="false">E24-J24</f>
        <v>4.444916566213</v>
      </c>
      <c r="M24" s="33" t="n">
        <f aca="false">2^(J24-E24)</f>
        <v>0.0459141750168808</v>
      </c>
    </row>
    <row r="25" customFormat="false" ht="15.6" hidden="false" customHeight="false" outlineLevel="0" collapsed="false">
      <c r="A25" s="28" t="s">
        <v>138</v>
      </c>
      <c r="B25" s="29" t="s">
        <v>23</v>
      </c>
      <c r="C25" s="30" t="n">
        <v>35.9359474182129</v>
      </c>
      <c r="D25" s="0" t="n">
        <f aca="false">AVERAGE(C25:C25)</f>
        <v>35.9359474182129</v>
      </c>
      <c r="E25" s="0" t="n">
        <f aca="false">D25-D101</f>
        <v>7.81603193283083</v>
      </c>
      <c r="F25" s="28" t="s">
        <v>138</v>
      </c>
      <c r="G25" s="29" t="s">
        <v>23</v>
      </c>
      <c r="H25" s="31" t="n">
        <v>29.9396209716797</v>
      </c>
      <c r="I25" s="0" t="n">
        <f aca="false">AVERAGE(H25:H25)</f>
        <v>29.9396209716797</v>
      </c>
      <c r="J25" s="0" t="n">
        <f aca="false">I25-I101</f>
        <v>2.34260813395183</v>
      </c>
      <c r="K25" s="29" t="s">
        <v>23</v>
      </c>
      <c r="L25" s="32" t="n">
        <f aca="false">E25-J25</f>
        <v>5.473423798879</v>
      </c>
      <c r="M25" s="33" t="n">
        <f aca="false">2^(J25-E25)</f>
        <v>0.0225079145419774</v>
      </c>
    </row>
    <row r="26" customFormat="false" ht="15.6" hidden="false" customHeight="false" outlineLevel="0" collapsed="false">
      <c r="A26" s="28" t="s">
        <v>139</v>
      </c>
      <c r="B26" s="29" t="s">
        <v>24</v>
      </c>
      <c r="C26" s="34" t="s">
        <v>118</v>
      </c>
      <c r="D26" s="0" t="e">
        <f aca="false">AVERAGE(C26:C26)</f>
        <v>#DIV/0!</v>
      </c>
      <c r="E26" s="0" t="e">
        <f aca="false">D26-D101</f>
        <v>#DIV/0!</v>
      </c>
      <c r="F26" s="28" t="s">
        <v>139</v>
      </c>
      <c r="G26" s="29" t="s">
        <v>24</v>
      </c>
      <c r="H26" s="35" t="n">
        <v>37.0646743774414</v>
      </c>
      <c r="I26" s="0" t="n">
        <f aca="false">AVERAGE(H26:H26)</f>
        <v>37.0646743774414</v>
      </c>
      <c r="J26" s="0" t="n">
        <f aca="false">I26-I101</f>
        <v>9.46766153971353</v>
      </c>
      <c r="K26" s="29" t="s">
        <v>24</v>
      </c>
      <c r="L26" s="32" t="e">
        <f aca="false">E26-J26</f>
        <v>#DIV/0!</v>
      </c>
      <c r="M26" s="33" t="e">
        <f aca="false">2^(J26-E26)</f>
        <v>#DIV/0!</v>
      </c>
    </row>
    <row r="27" customFormat="false" ht="15.6" hidden="false" customHeight="false" outlineLevel="0" collapsed="false">
      <c r="A27" s="28" t="s">
        <v>140</v>
      </c>
      <c r="B27" s="29" t="s">
        <v>25</v>
      </c>
      <c r="C27" s="30" t="n">
        <v>37.0610122680664</v>
      </c>
      <c r="D27" s="0" t="n">
        <f aca="false">AVERAGE(C27:C27)</f>
        <v>37.0610122680664</v>
      </c>
      <c r="E27" s="0" t="n">
        <f aca="false">D27-D101</f>
        <v>8.94109678268433</v>
      </c>
      <c r="F27" s="28" t="s">
        <v>140</v>
      </c>
      <c r="G27" s="29" t="s">
        <v>25</v>
      </c>
      <c r="H27" s="31" t="n">
        <v>31.9609699249268</v>
      </c>
      <c r="I27" s="0" t="n">
        <f aca="false">AVERAGE(H27:H27)</f>
        <v>31.9609699249268</v>
      </c>
      <c r="J27" s="0" t="n">
        <f aca="false">I27-I101</f>
        <v>4.36395708719893</v>
      </c>
      <c r="K27" s="29" t="s">
        <v>25</v>
      </c>
      <c r="L27" s="32" t="n">
        <f aca="false">E27-J27</f>
        <v>4.5771396954854</v>
      </c>
      <c r="M27" s="33" t="n">
        <f aca="false">2^(J27-E27)</f>
        <v>0.0418932117903995</v>
      </c>
    </row>
    <row r="28" customFormat="false" ht="15.6" hidden="false" customHeight="false" outlineLevel="0" collapsed="false">
      <c r="A28" s="28" t="s">
        <v>141</v>
      </c>
      <c r="B28" s="29" t="s">
        <v>27</v>
      </c>
      <c r="C28" s="34" t="s">
        <v>118</v>
      </c>
      <c r="D28" s="0" t="e">
        <f aca="false">AVERAGE(C28:C28)</f>
        <v>#DIV/0!</v>
      </c>
      <c r="E28" s="0" t="e">
        <f aca="false">D28-D101</f>
        <v>#DIV/0!</v>
      </c>
      <c r="F28" s="28" t="s">
        <v>141</v>
      </c>
      <c r="G28" s="29" t="s">
        <v>27</v>
      </c>
      <c r="H28" s="35" t="n">
        <v>36.9253044128418</v>
      </c>
      <c r="I28" s="0" t="n">
        <f aca="false">AVERAGE(H28:H28)</f>
        <v>36.9253044128418</v>
      </c>
      <c r="J28" s="0" t="n">
        <f aca="false">I28-I101</f>
        <v>9.32829157511393</v>
      </c>
      <c r="K28" s="29" t="s">
        <v>27</v>
      </c>
      <c r="L28" s="32" t="e">
        <f aca="false">E28-J28</f>
        <v>#DIV/0!</v>
      </c>
      <c r="M28" s="33" t="e">
        <f aca="false">2^(J28-E28)</f>
        <v>#DIV/0!</v>
      </c>
    </row>
    <row r="29" customFormat="false" ht="15.6" hidden="false" customHeight="false" outlineLevel="0" collapsed="false">
      <c r="A29" s="28" t="s">
        <v>142</v>
      </c>
      <c r="B29" s="29" t="s">
        <v>28</v>
      </c>
      <c r="C29" s="30" t="n">
        <v>30.9683723449707</v>
      </c>
      <c r="D29" s="0" t="n">
        <f aca="false">AVERAGE(C29:C29)</f>
        <v>30.9683723449707</v>
      </c>
      <c r="E29" s="0" t="n">
        <f aca="false">D29-D101</f>
        <v>2.84845685958863</v>
      </c>
      <c r="F29" s="28" t="s">
        <v>142</v>
      </c>
      <c r="G29" s="29" t="s">
        <v>28</v>
      </c>
      <c r="H29" s="31" t="n">
        <v>28.9571666717529</v>
      </c>
      <c r="I29" s="0" t="n">
        <f aca="false">AVERAGE(H29:H29)</f>
        <v>28.9571666717529</v>
      </c>
      <c r="J29" s="0" t="n">
        <f aca="false">I29-I101</f>
        <v>1.36015383402503</v>
      </c>
      <c r="K29" s="29" t="s">
        <v>28</v>
      </c>
      <c r="L29" s="32" t="n">
        <f aca="false">E29-J29</f>
        <v>1.4883030255636</v>
      </c>
      <c r="M29" s="33" t="n">
        <f aca="false">2^(J29-E29)</f>
        <v>0.356431556125303</v>
      </c>
    </row>
    <row r="30" customFormat="false" ht="15.6" hidden="false" customHeight="false" outlineLevel="0" collapsed="false">
      <c r="A30" s="28" t="s">
        <v>143</v>
      </c>
      <c r="B30" s="29" t="s">
        <v>29</v>
      </c>
      <c r="C30" s="34" t="s">
        <v>118</v>
      </c>
      <c r="D30" s="0" t="e">
        <f aca="false">AVERAGE(C30:C30)</f>
        <v>#DIV/0!</v>
      </c>
      <c r="E30" s="0" t="e">
        <f aca="false">D30-D101</f>
        <v>#DIV/0!</v>
      </c>
      <c r="F30" s="28" t="s">
        <v>143</v>
      </c>
      <c r="G30" s="29" t="s">
        <v>29</v>
      </c>
      <c r="H30" s="35" t="n">
        <v>29.9497890472412</v>
      </c>
      <c r="I30" s="0" t="n">
        <f aca="false">AVERAGE(H30:H30)</f>
        <v>29.9497890472412</v>
      </c>
      <c r="J30" s="0" t="n">
        <f aca="false">I30-I101</f>
        <v>2.35277620951333</v>
      </c>
      <c r="K30" s="29" t="s">
        <v>29</v>
      </c>
      <c r="L30" s="32" t="e">
        <f aca="false">E30-J30</f>
        <v>#DIV/0!</v>
      </c>
      <c r="M30" s="33" t="e">
        <f aca="false">2^(J30-E30)</f>
        <v>#DIV/0!</v>
      </c>
    </row>
    <row r="31" customFormat="false" ht="15.6" hidden="false" customHeight="false" outlineLevel="0" collapsed="false">
      <c r="A31" s="28" t="s">
        <v>144</v>
      </c>
      <c r="B31" s="29" t="s">
        <v>30</v>
      </c>
      <c r="C31" s="30" t="n">
        <v>36.9859809875488</v>
      </c>
      <c r="D31" s="0" t="n">
        <f aca="false">AVERAGE(C31:C31)</f>
        <v>36.9859809875488</v>
      </c>
      <c r="E31" s="0" t="n">
        <f aca="false">D31-D101</f>
        <v>8.86606550216673</v>
      </c>
      <c r="F31" s="28" t="s">
        <v>144</v>
      </c>
      <c r="G31" s="29" t="s">
        <v>30</v>
      </c>
      <c r="H31" s="31" t="n">
        <v>27.9697113037109</v>
      </c>
      <c r="I31" s="0" t="n">
        <f aca="false">AVERAGE(H31:H31)</f>
        <v>27.9697113037109</v>
      </c>
      <c r="J31" s="0" t="n">
        <f aca="false">I31-I101</f>
        <v>0.372698465983028</v>
      </c>
      <c r="K31" s="29" t="s">
        <v>30</v>
      </c>
      <c r="L31" s="32" t="n">
        <f aca="false">E31-J31</f>
        <v>8.49336703618371</v>
      </c>
      <c r="M31" s="33" t="n">
        <f aca="false">2^(J31-E31)</f>
        <v>0.00277486435352384</v>
      </c>
    </row>
    <row r="32" customFormat="false" ht="15.6" hidden="false" customHeight="false" outlineLevel="0" collapsed="false">
      <c r="A32" s="28" t="s">
        <v>145</v>
      </c>
      <c r="B32" s="29" t="s">
        <v>31</v>
      </c>
      <c r="C32" s="30" t="n">
        <v>34.9724464416504</v>
      </c>
      <c r="D32" s="0" t="n">
        <f aca="false">AVERAGE(C32:C32)</f>
        <v>34.9724464416504</v>
      </c>
      <c r="E32" s="0" t="n">
        <f aca="false">D32-D101</f>
        <v>6.85253095626833</v>
      </c>
      <c r="F32" s="28" t="s">
        <v>145</v>
      </c>
      <c r="G32" s="29" t="s">
        <v>31</v>
      </c>
      <c r="H32" s="31" t="n">
        <v>29.9694061279297</v>
      </c>
      <c r="I32" s="0" t="n">
        <f aca="false">AVERAGE(H32:H32)</f>
        <v>29.9694061279297</v>
      </c>
      <c r="J32" s="0" t="n">
        <f aca="false">I32-I101</f>
        <v>2.37239329020183</v>
      </c>
      <c r="K32" s="29" t="s">
        <v>31</v>
      </c>
      <c r="L32" s="32" t="n">
        <f aca="false">E32-J32</f>
        <v>4.4801376660665</v>
      </c>
      <c r="M32" s="33" t="n">
        <f aca="false">2^(J32-E32)</f>
        <v>0.0448068257016713</v>
      </c>
    </row>
    <row r="33" customFormat="false" ht="15.6" hidden="false" customHeight="false" outlineLevel="0" collapsed="false">
      <c r="A33" s="28" t="s">
        <v>146</v>
      </c>
      <c r="B33" s="29" t="s">
        <v>32</v>
      </c>
      <c r="C33" s="30" t="n">
        <v>33.9907875061035</v>
      </c>
      <c r="D33" s="0" t="n">
        <f aca="false">AVERAGE(C33:C33)</f>
        <v>33.9907875061035</v>
      </c>
      <c r="E33" s="0" t="n">
        <f aca="false">D33-D101</f>
        <v>5.87087202072144</v>
      </c>
      <c r="F33" s="28" t="s">
        <v>146</v>
      </c>
      <c r="G33" s="29" t="s">
        <v>32</v>
      </c>
      <c r="H33" s="31" t="n">
        <v>27.9309101104736</v>
      </c>
      <c r="I33" s="0" t="n">
        <f aca="false">AVERAGE(H33:H33)</f>
        <v>27.9309101104736</v>
      </c>
      <c r="J33" s="0" t="n">
        <f aca="false">I33-I101</f>
        <v>0.33389727274573</v>
      </c>
      <c r="K33" s="29" t="s">
        <v>32</v>
      </c>
      <c r="L33" s="32" t="n">
        <f aca="false">E33-J33</f>
        <v>5.53697474797571</v>
      </c>
      <c r="M33" s="33" t="n">
        <f aca="false">2^(J33-E33)</f>
        <v>0.0215379574987721</v>
      </c>
    </row>
    <row r="34" customFormat="false" ht="15.6" hidden="false" customHeight="false" outlineLevel="0" collapsed="false">
      <c r="A34" s="28" t="s">
        <v>147</v>
      </c>
      <c r="B34" s="29" t="s">
        <v>33</v>
      </c>
      <c r="C34" s="34" t="s">
        <v>118</v>
      </c>
      <c r="D34" s="0" t="e">
        <f aca="false">AVERAGE(C34:C34)</f>
        <v>#DIV/0!</v>
      </c>
      <c r="E34" s="0" t="e">
        <f aca="false">D34-D101</f>
        <v>#DIV/0!</v>
      </c>
      <c r="F34" s="28" t="s">
        <v>147</v>
      </c>
      <c r="G34" s="29" t="s">
        <v>33</v>
      </c>
      <c r="H34" s="35" t="n">
        <v>28.993932723999</v>
      </c>
      <c r="I34" s="0" t="n">
        <f aca="false">AVERAGE(H34:H34)</f>
        <v>28.993932723999</v>
      </c>
      <c r="J34" s="0" t="n">
        <f aca="false">I34-I101</f>
        <v>1.39691988627113</v>
      </c>
      <c r="K34" s="29" t="s">
        <v>33</v>
      </c>
      <c r="L34" s="32" t="e">
        <f aca="false">E34-J34</f>
        <v>#DIV/0!</v>
      </c>
      <c r="M34" s="33" t="e">
        <f aca="false">2^(J34-E34)</f>
        <v>#DIV/0!</v>
      </c>
    </row>
    <row r="35" customFormat="false" ht="15.6" hidden="false" customHeight="false" outlineLevel="0" collapsed="false">
      <c r="A35" s="28" t="s">
        <v>148</v>
      </c>
      <c r="B35" s="29" t="s">
        <v>34</v>
      </c>
      <c r="C35" s="30" t="s">
        <v>118</v>
      </c>
      <c r="D35" s="0" t="e">
        <f aca="false">AVERAGE(C35:C35)</f>
        <v>#DIV/0!</v>
      </c>
      <c r="E35" s="0" t="e">
        <f aca="false">D35-D101</f>
        <v>#DIV/0!</v>
      </c>
      <c r="F35" s="28" t="s">
        <v>148</v>
      </c>
      <c r="G35" s="29" t="s">
        <v>34</v>
      </c>
      <c r="H35" s="31" t="s">
        <v>118</v>
      </c>
      <c r="I35" s="0" t="e">
        <f aca="false">AVERAGE(H35:H35)</f>
        <v>#DIV/0!</v>
      </c>
      <c r="J35" s="0" t="e">
        <f aca="false">I35-I101</f>
        <v>#DIV/0!</v>
      </c>
      <c r="K35" s="29" t="s">
        <v>34</v>
      </c>
      <c r="L35" s="32" t="e">
        <f aca="false">E35-J35</f>
        <v>#DIV/0!</v>
      </c>
      <c r="M35" s="33" t="e">
        <f aca="false">2^(J35-E35)</f>
        <v>#DIV/0!</v>
      </c>
    </row>
    <row r="36" customFormat="false" ht="15.6" hidden="false" customHeight="false" outlineLevel="0" collapsed="false">
      <c r="A36" s="28" t="s">
        <v>149</v>
      </c>
      <c r="B36" s="29" t="s">
        <v>35</v>
      </c>
      <c r="C36" s="30" t="n">
        <v>35.9554138183594</v>
      </c>
      <c r="D36" s="0" t="n">
        <f aca="false">AVERAGE(C36:C36)</f>
        <v>35.9554138183594</v>
      </c>
      <c r="E36" s="0" t="n">
        <f aca="false">D36-D101</f>
        <v>7.83549833297734</v>
      </c>
      <c r="F36" s="28" t="s">
        <v>149</v>
      </c>
      <c r="G36" s="29" t="s">
        <v>35</v>
      </c>
      <c r="H36" s="31" t="n">
        <v>27.9275455474854</v>
      </c>
      <c r="I36" s="0" t="n">
        <f aca="false">AVERAGE(H36:H36)</f>
        <v>27.9275455474854</v>
      </c>
      <c r="J36" s="0" t="n">
        <f aca="false">I36-I101</f>
        <v>0.330532709757531</v>
      </c>
      <c r="K36" s="29" t="s">
        <v>35</v>
      </c>
      <c r="L36" s="32" t="n">
        <f aca="false">E36-J36</f>
        <v>7.50496562321981</v>
      </c>
      <c r="M36" s="33" t="n">
        <f aca="false">2^(J36-E36)</f>
        <v>0.00550529037919614</v>
      </c>
    </row>
    <row r="37" customFormat="false" ht="15.6" hidden="false" customHeight="false" outlineLevel="0" collapsed="false">
      <c r="A37" s="28" t="s">
        <v>150</v>
      </c>
      <c r="B37" s="29" t="s">
        <v>36</v>
      </c>
      <c r="C37" s="30" t="n">
        <v>35.9549674987793</v>
      </c>
      <c r="D37" s="0" t="n">
        <f aca="false">AVERAGE(C37:C37)</f>
        <v>35.9549674987793</v>
      </c>
      <c r="E37" s="0" t="n">
        <f aca="false">D37-D101</f>
        <v>7.83505201339723</v>
      </c>
      <c r="F37" s="28" t="s">
        <v>150</v>
      </c>
      <c r="G37" s="29" t="s">
        <v>36</v>
      </c>
      <c r="H37" s="31" t="n">
        <v>26.8889808654785</v>
      </c>
      <c r="I37" s="0" t="n">
        <f aca="false">AVERAGE(H37:H37)</f>
        <v>26.8889808654785</v>
      </c>
      <c r="J37" s="0" t="n">
        <f aca="false">I37-I101</f>
        <v>-0.708031972249369</v>
      </c>
      <c r="K37" s="29" t="s">
        <v>36</v>
      </c>
      <c r="L37" s="32" t="n">
        <f aca="false">E37-J37</f>
        <v>8.5430839856466</v>
      </c>
      <c r="M37" s="33" t="n">
        <f aca="false">2^(J37-E37)</f>
        <v>0.00268086821007978</v>
      </c>
    </row>
    <row r="38" customFormat="false" ht="15.6" hidden="false" customHeight="false" outlineLevel="0" collapsed="false">
      <c r="A38" s="28" t="s">
        <v>151</v>
      </c>
      <c r="B38" s="29" t="s">
        <v>37</v>
      </c>
      <c r="C38" s="30" t="s">
        <v>118</v>
      </c>
      <c r="D38" s="0" t="e">
        <f aca="false">AVERAGE(C38:C38)</f>
        <v>#DIV/0!</v>
      </c>
      <c r="E38" s="0" t="e">
        <f aca="false">D38-D101</f>
        <v>#DIV/0!</v>
      </c>
      <c r="F38" s="28" t="s">
        <v>151</v>
      </c>
      <c r="G38" s="29" t="s">
        <v>37</v>
      </c>
      <c r="H38" s="31" t="s">
        <v>118</v>
      </c>
      <c r="I38" s="0" t="e">
        <f aca="false">AVERAGE(H38:H38)</f>
        <v>#DIV/0!</v>
      </c>
      <c r="J38" s="0" t="e">
        <f aca="false">I38-I101</f>
        <v>#DIV/0!</v>
      </c>
      <c r="K38" s="29" t="s">
        <v>37</v>
      </c>
      <c r="L38" s="32" t="e">
        <f aca="false">E38-J38</f>
        <v>#DIV/0!</v>
      </c>
      <c r="M38" s="33" t="e">
        <f aca="false">2^(J38-E38)</f>
        <v>#DIV/0!</v>
      </c>
    </row>
    <row r="39" customFormat="false" ht="15.6" hidden="false" customHeight="false" outlineLevel="0" collapsed="false">
      <c r="A39" s="28" t="s">
        <v>152</v>
      </c>
      <c r="B39" s="29" t="s">
        <v>38</v>
      </c>
      <c r="C39" s="30" t="n">
        <v>37.0143127441406</v>
      </c>
      <c r="D39" s="0" t="n">
        <f aca="false">AVERAGE(C39:C39)</f>
        <v>37.0143127441406</v>
      </c>
      <c r="E39" s="0" t="n">
        <f aca="false">D39-D101</f>
        <v>8.89439725875853</v>
      </c>
      <c r="F39" s="28" t="s">
        <v>152</v>
      </c>
      <c r="G39" s="29" t="s">
        <v>38</v>
      </c>
      <c r="H39" s="31" t="n">
        <v>29.9448375701904</v>
      </c>
      <c r="I39" s="0" t="n">
        <f aca="false">AVERAGE(H39:H39)</f>
        <v>29.9448375701904</v>
      </c>
      <c r="J39" s="0" t="n">
        <f aca="false">I39-I101</f>
        <v>2.34782473246253</v>
      </c>
      <c r="K39" s="29" t="s">
        <v>38</v>
      </c>
      <c r="L39" s="32" t="n">
        <f aca="false">E39-J39</f>
        <v>6.546572526296</v>
      </c>
      <c r="M39" s="33" t="n">
        <f aca="false">2^(J39-E39)</f>
        <v>0.0106975740348727</v>
      </c>
    </row>
    <row r="40" customFormat="false" ht="15.6" hidden="false" customHeight="false" outlineLevel="0" collapsed="false">
      <c r="A40" s="28" t="s">
        <v>153</v>
      </c>
      <c r="B40" s="29" t="s">
        <v>40</v>
      </c>
      <c r="C40" s="34" t="s">
        <v>118</v>
      </c>
      <c r="D40" s="0" t="e">
        <f aca="false">AVERAGE(C40:C40)</f>
        <v>#DIV/0!</v>
      </c>
      <c r="E40" s="0" t="e">
        <f aca="false">D40-D101</f>
        <v>#DIV/0!</v>
      </c>
      <c r="F40" s="28" t="s">
        <v>153</v>
      </c>
      <c r="G40" s="29" t="s">
        <v>40</v>
      </c>
      <c r="H40" s="35" t="n">
        <v>37.0683708190918</v>
      </c>
      <c r="I40" s="0" t="n">
        <f aca="false">AVERAGE(H40:H40)</f>
        <v>37.0683708190918</v>
      </c>
      <c r="J40" s="0" t="n">
        <f aca="false">I40-I101</f>
        <v>9.47135798136393</v>
      </c>
      <c r="K40" s="29" t="s">
        <v>40</v>
      </c>
      <c r="L40" s="32" t="e">
        <f aca="false">E40-J40</f>
        <v>#DIV/0!</v>
      </c>
      <c r="M40" s="33" t="e">
        <f aca="false">2^(J40-E40)</f>
        <v>#DIV/0!</v>
      </c>
    </row>
    <row r="41" customFormat="false" ht="15.6" hidden="false" customHeight="false" outlineLevel="0" collapsed="false">
      <c r="A41" s="28" t="s">
        <v>154</v>
      </c>
      <c r="B41" s="29" t="s">
        <v>41</v>
      </c>
      <c r="C41" s="30" t="s">
        <v>118</v>
      </c>
      <c r="D41" s="0" t="e">
        <f aca="false">AVERAGE(C41:C41)</f>
        <v>#DIV/0!</v>
      </c>
      <c r="E41" s="0" t="e">
        <f aca="false">D41-D101</f>
        <v>#DIV/0!</v>
      </c>
      <c r="F41" s="28" t="s">
        <v>154</v>
      </c>
      <c r="G41" s="29" t="s">
        <v>41</v>
      </c>
      <c r="H41" s="31" t="s">
        <v>118</v>
      </c>
      <c r="I41" s="0" t="e">
        <f aca="false">AVERAGE(H41:H41)</f>
        <v>#DIV/0!</v>
      </c>
      <c r="J41" s="0" t="e">
        <f aca="false">I41-I101</f>
        <v>#DIV/0!</v>
      </c>
      <c r="K41" s="29" t="s">
        <v>41</v>
      </c>
      <c r="L41" s="32" t="e">
        <f aca="false">E41-J41</f>
        <v>#DIV/0!</v>
      </c>
      <c r="M41" s="33" t="e">
        <f aca="false">2^(J41-E41)</f>
        <v>#DIV/0!</v>
      </c>
    </row>
    <row r="42" customFormat="false" ht="15.6" hidden="false" customHeight="false" outlineLevel="0" collapsed="false">
      <c r="A42" s="28" t="s">
        <v>155</v>
      </c>
      <c r="B42" s="29" t="s">
        <v>42</v>
      </c>
      <c r="C42" s="34" t="s">
        <v>118</v>
      </c>
      <c r="D42" s="0" t="e">
        <f aca="false">AVERAGE(C42:C42)</f>
        <v>#DIV/0!</v>
      </c>
      <c r="E42" s="0" t="e">
        <f aca="false">D42-D101</f>
        <v>#DIV/0!</v>
      </c>
      <c r="F42" s="28" t="s">
        <v>155</v>
      </c>
      <c r="G42" s="29" t="s">
        <v>42</v>
      </c>
      <c r="H42" s="35" t="n">
        <v>29.020938873291</v>
      </c>
      <c r="I42" s="0" t="n">
        <f aca="false">AVERAGE(H42:H42)</f>
        <v>29.020938873291</v>
      </c>
      <c r="J42" s="0" t="n">
        <f aca="false">I42-I101</f>
        <v>1.42392603556313</v>
      </c>
      <c r="K42" s="29" t="s">
        <v>42</v>
      </c>
      <c r="L42" s="32" t="e">
        <f aca="false">E42-J42</f>
        <v>#DIV/0!</v>
      </c>
      <c r="M42" s="33" t="e">
        <f aca="false">2^(J42-E42)</f>
        <v>#DIV/0!</v>
      </c>
    </row>
    <row r="43" customFormat="false" ht="15.6" hidden="false" customHeight="false" outlineLevel="0" collapsed="false">
      <c r="A43" s="28" t="s">
        <v>156</v>
      </c>
      <c r="B43" s="29" t="s">
        <v>43</v>
      </c>
      <c r="C43" s="30" t="s">
        <v>118</v>
      </c>
      <c r="D43" s="0" t="e">
        <f aca="false">AVERAGE(C43:C43)</f>
        <v>#DIV/0!</v>
      </c>
      <c r="E43" s="0" t="e">
        <f aca="false">D43-D101</f>
        <v>#DIV/0!</v>
      </c>
      <c r="F43" s="28" t="s">
        <v>156</v>
      </c>
      <c r="G43" s="29" t="s">
        <v>43</v>
      </c>
      <c r="H43" s="31" t="s">
        <v>118</v>
      </c>
      <c r="I43" s="0" t="e">
        <f aca="false">AVERAGE(H43:H43)</f>
        <v>#DIV/0!</v>
      </c>
      <c r="J43" s="0" t="e">
        <f aca="false">I43-I101</f>
        <v>#DIV/0!</v>
      </c>
      <c r="K43" s="29" t="s">
        <v>43</v>
      </c>
      <c r="L43" s="32" t="e">
        <f aca="false">E43-J43</f>
        <v>#DIV/0!</v>
      </c>
      <c r="M43" s="33" t="e">
        <f aca="false">2^(J43-E43)</f>
        <v>#DIV/0!</v>
      </c>
    </row>
    <row r="44" customFormat="false" ht="15.6" hidden="false" customHeight="false" outlineLevel="0" collapsed="false">
      <c r="A44" s="28" t="s">
        <v>157</v>
      </c>
      <c r="B44" s="29" t="s">
        <v>44</v>
      </c>
      <c r="C44" s="30" t="n">
        <v>36.9934120178223</v>
      </c>
      <c r="D44" s="0" t="n">
        <f aca="false">AVERAGE(C44:C44)</f>
        <v>36.9934120178223</v>
      </c>
      <c r="E44" s="0" t="n">
        <f aca="false">D44-D101</f>
        <v>8.87349653244024</v>
      </c>
      <c r="F44" s="28" t="s">
        <v>157</v>
      </c>
      <c r="G44" s="29" t="s">
        <v>44</v>
      </c>
      <c r="H44" s="31" t="n">
        <v>29.9451656341553</v>
      </c>
      <c r="I44" s="0" t="n">
        <f aca="false">AVERAGE(H44:H44)</f>
        <v>29.9451656341553</v>
      </c>
      <c r="J44" s="0" t="n">
        <f aca="false">I44-I101</f>
        <v>2.34815279642743</v>
      </c>
      <c r="K44" s="29" t="s">
        <v>44</v>
      </c>
      <c r="L44" s="32" t="n">
        <f aca="false">E44-J44</f>
        <v>6.52534373601281</v>
      </c>
      <c r="M44" s="33" t="n">
        <f aca="false">2^(J44-E44)</f>
        <v>0.0108561492020657</v>
      </c>
    </row>
    <row r="45" customFormat="false" ht="15.6" hidden="false" customHeight="false" outlineLevel="0" collapsed="false">
      <c r="A45" s="28" t="s">
        <v>158</v>
      </c>
      <c r="B45" s="29" t="s">
        <v>45</v>
      </c>
      <c r="C45" s="30" t="n">
        <v>31.9947700500488</v>
      </c>
      <c r="D45" s="0" t="n">
        <f aca="false">AVERAGE(C45:C45)</f>
        <v>31.9947700500488</v>
      </c>
      <c r="E45" s="0" t="n">
        <f aca="false">D45-D101</f>
        <v>3.87485456466673</v>
      </c>
      <c r="F45" s="28" t="s">
        <v>158</v>
      </c>
      <c r="G45" s="29" t="s">
        <v>45</v>
      </c>
      <c r="H45" s="31" t="n">
        <v>27.934850692749</v>
      </c>
      <c r="I45" s="0" t="n">
        <f aca="false">AVERAGE(H45:H45)</f>
        <v>27.934850692749</v>
      </c>
      <c r="J45" s="0" t="n">
        <f aca="false">I45-I101</f>
        <v>0.337837855021128</v>
      </c>
      <c r="K45" s="29" t="s">
        <v>45</v>
      </c>
      <c r="L45" s="32" t="n">
        <f aca="false">E45-J45</f>
        <v>3.53701670964561</v>
      </c>
      <c r="M45" s="33" t="n">
        <f aca="false">2^(J45-E45)</f>
        <v>0.086149324252727</v>
      </c>
    </row>
    <row r="46" customFormat="false" ht="15.6" hidden="false" customHeight="false" outlineLevel="0" collapsed="false">
      <c r="A46" s="28" t="s">
        <v>159</v>
      </c>
      <c r="B46" s="29" t="s">
        <v>46</v>
      </c>
      <c r="C46" s="30" t="n">
        <v>36.9833450317383</v>
      </c>
      <c r="D46" s="0" t="n">
        <f aca="false">AVERAGE(C46:C46)</f>
        <v>36.9833450317383</v>
      </c>
      <c r="E46" s="0" t="n">
        <f aca="false">D46-D101</f>
        <v>8.86342954635624</v>
      </c>
      <c r="F46" s="28" t="s">
        <v>159</v>
      </c>
      <c r="G46" s="29" t="s">
        <v>46</v>
      </c>
      <c r="H46" s="31" t="n">
        <v>25.9362773895264</v>
      </c>
      <c r="I46" s="0" t="n">
        <f aca="false">AVERAGE(H46:H46)</f>
        <v>25.9362773895264</v>
      </c>
      <c r="J46" s="0" t="n">
        <f aca="false">I46-I101</f>
        <v>-1.66073544820147</v>
      </c>
      <c r="K46" s="29" t="s">
        <v>46</v>
      </c>
      <c r="L46" s="32" t="n">
        <f aca="false">E46-J46</f>
        <v>10.5241649945577</v>
      </c>
      <c r="M46" s="33" t="n">
        <f aca="false">2^(J46-E46)</f>
        <v>0.000679063921814523</v>
      </c>
    </row>
    <row r="47" customFormat="false" ht="15.6" hidden="false" customHeight="false" outlineLevel="0" collapsed="false">
      <c r="A47" s="28" t="s">
        <v>160</v>
      </c>
      <c r="B47" s="29" t="s">
        <v>47</v>
      </c>
      <c r="C47" s="30" t="n">
        <v>32.9720764160156</v>
      </c>
      <c r="D47" s="0" t="n">
        <f aca="false">AVERAGE(C47:C47)</f>
        <v>32.9720764160156</v>
      </c>
      <c r="E47" s="0" t="n">
        <f aca="false">D47-D101</f>
        <v>4.85216093063353</v>
      </c>
      <c r="F47" s="28" t="s">
        <v>160</v>
      </c>
      <c r="G47" s="29" t="s">
        <v>47</v>
      </c>
      <c r="H47" s="31" t="n">
        <v>25.9015407562256</v>
      </c>
      <c r="I47" s="0" t="n">
        <f aca="false">AVERAGE(H47:H47)</f>
        <v>25.9015407562256</v>
      </c>
      <c r="J47" s="0" t="n">
        <f aca="false">I47-I101</f>
        <v>-1.69547208150227</v>
      </c>
      <c r="K47" s="29" t="s">
        <v>47</v>
      </c>
      <c r="L47" s="32" t="n">
        <f aca="false">E47-J47</f>
        <v>6.5476330121358</v>
      </c>
      <c r="M47" s="33" t="n">
        <f aca="false">2^(J47-E47)</f>
        <v>0.0106897134289085</v>
      </c>
    </row>
    <row r="48" customFormat="false" ht="15.6" hidden="false" customHeight="false" outlineLevel="0" collapsed="false">
      <c r="A48" s="28" t="s">
        <v>161</v>
      </c>
      <c r="B48" s="29" t="s">
        <v>48</v>
      </c>
      <c r="C48" s="34" t="n">
        <v>36.9715461730957</v>
      </c>
      <c r="D48" s="0" t="n">
        <f aca="false">AVERAGE(C48:C48)</f>
        <v>36.9715461730957</v>
      </c>
      <c r="E48" s="0" t="n">
        <f aca="false">D48-D101</f>
        <v>8.85163068771364</v>
      </c>
      <c r="F48" s="28" t="s">
        <v>161</v>
      </c>
      <c r="G48" s="29" t="s">
        <v>48</v>
      </c>
      <c r="H48" s="35" t="s">
        <v>118</v>
      </c>
      <c r="I48" s="0" t="e">
        <f aca="false">AVERAGE(H48:H48)</f>
        <v>#DIV/0!</v>
      </c>
      <c r="J48" s="0" t="e">
        <f aca="false">I48-I101</f>
        <v>#DIV/0!</v>
      </c>
      <c r="K48" s="29" t="s">
        <v>48</v>
      </c>
      <c r="L48" s="32" t="e">
        <f aca="false">E48-J48</f>
        <v>#DIV/0!</v>
      </c>
      <c r="M48" s="33" t="e">
        <f aca="false">2^(J48-E48)</f>
        <v>#DIV/0!</v>
      </c>
    </row>
    <row r="49" customFormat="false" ht="15.6" hidden="false" customHeight="false" outlineLevel="0" collapsed="false">
      <c r="A49" s="28" t="s">
        <v>162</v>
      </c>
      <c r="B49" s="29" t="s">
        <v>49</v>
      </c>
      <c r="C49" s="30" t="s">
        <v>118</v>
      </c>
      <c r="D49" s="0" t="e">
        <f aca="false">AVERAGE(C49:C49)</f>
        <v>#DIV/0!</v>
      </c>
      <c r="E49" s="0" t="e">
        <f aca="false">D49-D101</f>
        <v>#DIV/0!</v>
      </c>
      <c r="F49" s="28" t="s">
        <v>162</v>
      </c>
      <c r="G49" s="29" t="s">
        <v>49</v>
      </c>
      <c r="H49" s="31" t="s">
        <v>118</v>
      </c>
      <c r="I49" s="0" t="e">
        <f aca="false">AVERAGE(H49:H49)</f>
        <v>#DIV/0!</v>
      </c>
      <c r="J49" s="0" t="e">
        <f aca="false">I49-I101</f>
        <v>#DIV/0!</v>
      </c>
      <c r="K49" s="29" t="s">
        <v>49</v>
      </c>
      <c r="L49" s="32" t="e">
        <f aca="false">E49-J49</f>
        <v>#DIV/0!</v>
      </c>
      <c r="M49" s="33" t="e">
        <f aca="false">2^(J49-E49)</f>
        <v>#DIV/0!</v>
      </c>
    </row>
    <row r="50" customFormat="false" ht="15.6" hidden="false" customHeight="false" outlineLevel="0" collapsed="false">
      <c r="A50" s="28" t="s">
        <v>163</v>
      </c>
      <c r="B50" s="29" t="s">
        <v>50</v>
      </c>
      <c r="C50" s="30" t="n">
        <v>37.0972061157227</v>
      </c>
      <c r="D50" s="0" t="n">
        <f aca="false">AVERAGE(C50:C50)</f>
        <v>37.0972061157227</v>
      </c>
      <c r="E50" s="0" t="n">
        <f aca="false">D50-D101</f>
        <v>8.97729063034063</v>
      </c>
      <c r="F50" s="28" t="s">
        <v>163</v>
      </c>
      <c r="G50" s="29" t="s">
        <v>50</v>
      </c>
      <c r="H50" s="31" t="n">
        <v>28.9418258666992</v>
      </c>
      <c r="I50" s="0" t="n">
        <f aca="false">AVERAGE(H50:H50)</f>
        <v>28.9418258666992</v>
      </c>
      <c r="J50" s="0" t="n">
        <f aca="false">I50-I101</f>
        <v>1.34481302897133</v>
      </c>
      <c r="K50" s="29" t="s">
        <v>50</v>
      </c>
      <c r="L50" s="32" t="n">
        <f aca="false">E50-J50</f>
        <v>7.6324776013693</v>
      </c>
      <c r="M50" s="33" t="n">
        <f aca="false">2^(J50-E50)</f>
        <v>0.00503959110537456</v>
      </c>
    </row>
    <row r="51" customFormat="false" ht="15.6" hidden="false" customHeight="false" outlineLevel="0" collapsed="false">
      <c r="A51" s="28" t="s">
        <v>164</v>
      </c>
      <c r="B51" s="29" t="s">
        <v>51</v>
      </c>
      <c r="C51" s="34" t="s">
        <v>118</v>
      </c>
      <c r="D51" s="0" t="e">
        <f aca="false">AVERAGE(C51:C51)</f>
        <v>#DIV/0!</v>
      </c>
      <c r="E51" s="0" t="e">
        <f aca="false">D51-D101</f>
        <v>#DIV/0!</v>
      </c>
      <c r="F51" s="28" t="s">
        <v>164</v>
      </c>
      <c r="G51" s="29" t="s">
        <v>51</v>
      </c>
      <c r="H51" s="35" t="n">
        <v>26.9080276489258</v>
      </c>
      <c r="I51" s="0" t="n">
        <f aca="false">AVERAGE(H51:H51)</f>
        <v>26.9080276489258</v>
      </c>
      <c r="J51" s="0" t="n">
        <f aca="false">I51-I101</f>
        <v>-0.688985188802072</v>
      </c>
      <c r="K51" s="29" t="s">
        <v>51</v>
      </c>
      <c r="L51" s="32" t="e">
        <f aca="false">E51-J51</f>
        <v>#DIV/0!</v>
      </c>
      <c r="M51" s="33" t="e">
        <f aca="false">2^(J51-E51)</f>
        <v>#DIV/0!</v>
      </c>
    </row>
    <row r="52" customFormat="false" ht="15.6" hidden="false" customHeight="false" outlineLevel="0" collapsed="false">
      <c r="A52" s="28" t="s">
        <v>165</v>
      </c>
      <c r="B52" s="29" t="s">
        <v>53</v>
      </c>
      <c r="C52" s="30" t="n">
        <v>34.9742965698242</v>
      </c>
      <c r="D52" s="0" t="n">
        <f aca="false">AVERAGE(C52:C52)</f>
        <v>34.9742965698242</v>
      </c>
      <c r="E52" s="0" t="n">
        <f aca="false">D52-D101</f>
        <v>6.85438108444213</v>
      </c>
      <c r="F52" s="28" t="s">
        <v>165</v>
      </c>
      <c r="G52" s="29" t="s">
        <v>53</v>
      </c>
      <c r="H52" s="31" t="n">
        <v>27.9398727416992</v>
      </c>
      <c r="I52" s="0" t="n">
        <f aca="false">AVERAGE(H52:H52)</f>
        <v>27.9398727416992</v>
      </c>
      <c r="J52" s="0" t="n">
        <f aca="false">I52-I101</f>
        <v>0.342859903971331</v>
      </c>
      <c r="K52" s="29" t="s">
        <v>53</v>
      </c>
      <c r="L52" s="32" t="n">
        <f aca="false">E52-J52</f>
        <v>6.5115211804708</v>
      </c>
      <c r="M52" s="33" t="n">
        <f aca="false">2^(J52-E52)</f>
        <v>0.0109606625527112</v>
      </c>
    </row>
    <row r="53" customFormat="false" ht="15.6" hidden="false" customHeight="false" outlineLevel="0" collapsed="false">
      <c r="A53" s="28" t="s">
        <v>166</v>
      </c>
      <c r="B53" s="29" t="s">
        <v>54</v>
      </c>
      <c r="C53" s="30" t="n">
        <v>37.0587768554688</v>
      </c>
      <c r="D53" s="0" t="n">
        <f aca="false">AVERAGE(C53:C53)</f>
        <v>37.0587768554688</v>
      </c>
      <c r="E53" s="0" t="n">
        <f aca="false">D53-D101</f>
        <v>8.93886137008673</v>
      </c>
      <c r="F53" s="28" t="s">
        <v>166</v>
      </c>
      <c r="G53" s="29" t="s">
        <v>54</v>
      </c>
      <c r="H53" s="31" t="n">
        <v>36.9600296020508</v>
      </c>
      <c r="I53" s="0" t="n">
        <f aca="false">AVERAGE(H53:H53)</f>
        <v>36.9600296020508</v>
      </c>
      <c r="J53" s="0" t="n">
        <f aca="false">I53-I101</f>
        <v>9.36301676432293</v>
      </c>
      <c r="K53" s="29" t="s">
        <v>54</v>
      </c>
      <c r="L53" s="32" t="n">
        <f aca="false">E53-J53</f>
        <v>-0.424155394236198</v>
      </c>
      <c r="M53" s="33" t="n">
        <f aca="false">2^(J53-E53)</f>
        <v>1.34178674239377</v>
      </c>
    </row>
    <row r="54" customFormat="false" ht="15.6" hidden="false" customHeight="false" outlineLevel="0" collapsed="false">
      <c r="A54" s="28" t="s">
        <v>167</v>
      </c>
      <c r="B54" s="29" t="s">
        <v>55</v>
      </c>
      <c r="C54" s="34" t="s">
        <v>118</v>
      </c>
      <c r="D54" s="0" t="e">
        <f aca="false">AVERAGE(C54:C54)</f>
        <v>#DIV/0!</v>
      </c>
      <c r="E54" s="0" t="e">
        <f aca="false">D54-D101</f>
        <v>#DIV/0!</v>
      </c>
      <c r="F54" s="28" t="s">
        <v>167</v>
      </c>
      <c r="G54" s="29" t="s">
        <v>55</v>
      </c>
      <c r="H54" s="35" t="n">
        <v>28.999963760376</v>
      </c>
      <c r="I54" s="0" t="n">
        <f aca="false">AVERAGE(H54:H54)</f>
        <v>28.999963760376</v>
      </c>
      <c r="J54" s="0" t="n">
        <f aca="false">I54-I101</f>
        <v>1.40295092264813</v>
      </c>
      <c r="K54" s="29" t="s">
        <v>55</v>
      </c>
      <c r="L54" s="32" t="e">
        <f aca="false">E54-J54</f>
        <v>#DIV/0!</v>
      </c>
      <c r="M54" s="33" t="e">
        <f aca="false">2^(J54-E54)</f>
        <v>#DIV/0!</v>
      </c>
    </row>
    <row r="55" customFormat="false" ht="15.6" hidden="false" customHeight="false" outlineLevel="0" collapsed="false">
      <c r="A55" s="28" t="s">
        <v>168</v>
      </c>
      <c r="B55" s="29" t="s">
        <v>56</v>
      </c>
      <c r="C55" s="30" t="n">
        <v>36.9209671020508</v>
      </c>
      <c r="D55" s="0" t="n">
        <f aca="false">AVERAGE(C55:C55)</f>
        <v>36.9209671020508</v>
      </c>
      <c r="E55" s="0" t="n">
        <f aca="false">D55-D101</f>
        <v>8.80105161666874</v>
      </c>
      <c r="F55" s="28" t="s">
        <v>168</v>
      </c>
      <c r="G55" s="29" t="s">
        <v>56</v>
      </c>
      <c r="H55" s="31" t="n">
        <v>28.9972820281982</v>
      </c>
      <c r="I55" s="0" t="n">
        <f aca="false">AVERAGE(H55:H55)</f>
        <v>28.9972820281982</v>
      </c>
      <c r="J55" s="0" t="n">
        <f aca="false">I55-I101</f>
        <v>1.40026919047033</v>
      </c>
      <c r="K55" s="29" t="s">
        <v>56</v>
      </c>
      <c r="L55" s="32" t="n">
        <f aca="false">E55-J55</f>
        <v>7.40078242619841</v>
      </c>
      <c r="M55" s="33" t="n">
        <f aca="false">2^(J55-E55)</f>
        <v>0.00591755765992229</v>
      </c>
    </row>
    <row r="56" customFormat="false" ht="15.6" hidden="false" customHeight="false" outlineLevel="0" collapsed="false">
      <c r="A56" s="28" t="s">
        <v>169</v>
      </c>
      <c r="B56" s="29" t="s">
        <v>57</v>
      </c>
      <c r="C56" s="30" t="s">
        <v>118</v>
      </c>
      <c r="D56" s="0" t="e">
        <f aca="false">AVERAGE(C56:C56)</f>
        <v>#DIV/0!</v>
      </c>
      <c r="E56" s="0" t="e">
        <f aca="false">D56-D101</f>
        <v>#DIV/0!</v>
      </c>
      <c r="F56" s="28" t="s">
        <v>169</v>
      </c>
      <c r="G56" s="29" t="s">
        <v>57</v>
      </c>
      <c r="H56" s="31" t="s">
        <v>118</v>
      </c>
      <c r="I56" s="0" t="e">
        <f aca="false">AVERAGE(H56:H56)</f>
        <v>#DIV/0!</v>
      </c>
      <c r="J56" s="0" t="e">
        <f aca="false">I56-I101</f>
        <v>#DIV/0!</v>
      </c>
      <c r="K56" s="29" t="s">
        <v>57</v>
      </c>
      <c r="L56" s="32" t="e">
        <f aca="false">E56-J56</f>
        <v>#DIV/0!</v>
      </c>
      <c r="M56" s="33" t="e">
        <f aca="false">2^(J56-E56)</f>
        <v>#DIV/0!</v>
      </c>
    </row>
    <row r="57" customFormat="false" ht="15.6" hidden="false" customHeight="false" outlineLevel="0" collapsed="false">
      <c r="A57" s="28" t="s">
        <v>170</v>
      </c>
      <c r="B57" s="29" t="s">
        <v>58</v>
      </c>
      <c r="C57" s="30" t="n">
        <v>30.9923686981201</v>
      </c>
      <c r="D57" s="0" t="n">
        <f aca="false">AVERAGE(C57:C57)</f>
        <v>30.9923686981201</v>
      </c>
      <c r="E57" s="0" t="n">
        <f aca="false">D57-D101</f>
        <v>2.87245321273803</v>
      </c>
      <c r="F57" s="28" t="s">
        <v>170</v>
      </c>
      <c r="G57" s="29" t="s">
        <v>58</v>
      </c>
      <c r="H57" s="31" t="n">
        <v>28.9461822509766</v>
      </c>
      <c r="I57" s="0" t="n">
        <f aca="false">AVERAGE(H57:H57)</f>
        <v>28.9461822509766</v>
      </c>
      <c r="J57" s="0" t="n">
        <f aca="false">I57-I101</f>
        <v>1.34916941324873</v>
      </c>
      <c r="K57" s="29" t="s">
        <v>58</v>
      </c>
      <c r="L57" s="32" t="n">
        <f aca="false">E57-J57</f>
        <v>1.5232837994893</v>
      </c>
      <c r="M57" s="33" t="n">
        <f aca="false">2^(J57-E57)</f>
        <v>0.347893155488153</v>
      </c>
    </row>
    <row r="58" customFormat="false" ht="15.6" hidden="false" customHeight="false" outlineLevel="0" collapsed="false">
      <c r="A58" s="28" t="s">
        <v>171</v>
      </c>
      <c r="B58" s="29" t="s">
        <v>59</v>
      </c>
      <c r="C58" s="30" t="n">
        <v>21.9491596221924</v>
      </c>
      <c r="D58" s="0" t="n">
        <f aca="false">AVERAGE(C58:C58)</f>
        <v>21.9491596221924</v>
      </c>
      <c r="E58" s="0" t="n">
        <f aca="false">D58-D101</f>
        <v>-6.17075586318967</v>
      </c>
      <c r="F58" s="28" t="s">
        <v>171</v>
      </c>
      <c r="G58" s="29" t="s">
        <v>59</v>
      </c>
      <c r="H58" s="31" t="n">
        <v>18.9158096313477</v>
      </c>
      <c r="I58" s="0" t="n">
        <f aca="false">AVERAGE(H58:H58)</f>
        <v>18.9158096313477</v>
      </c>
      <c r="J58" s="0" t="n">
        <f aca="false">I58-I101</f>
        <v>-8.68120320638017</v>
      </c>
      <c r="K58" s="29" t="s">
        <v>59</v>
      </c>
      <c r="L58" s="32" t="n">
        <f aca="false">E58-J58</f>
        <v>2.51044734319051</v>
      </c>
      <c r="M58" s="33" t="n">
        <f aca="false">2^(J58-E58)</f>
        <v>0.175501182557998</v>
      </c>
    </row>
    <row r="59" customFormat="false" ht="15.6" hidden="false" customHeight="false" outlineLevel="0" collapsed="false">
      <c r="A59" s="28" t="s">
        <v>172</v>
      </c>
      <c r="B59" s="29" t="s">
        <v>60</v>
      </c>
      <c r="C59" s="30" t="s">
        <v>118</v>
      </c>
      <c r="D59" s="0" t="e">
        <f aca="false">AVERAGE(C59:C59)</f>
        <v>#DIV/0!</v>
      </c>
      <c r="E59" s="0" t="e">
        <f aca="false">D59-D101</f>
        <v>#DIV/0!</v>
      </c>
      <c r="F59" s="28" t="s">
        <v>172</v>
      </c>
      <c r="G59" s="29" t="s">
        <v>60</v>
      </c>
      <c r="H59" s="31" t="s">
        <v>118</v>
      </c>
      <c r="I59" s="0" t="e">
        <f aca="false">AVERAGE(H59:H59)</f>
        <v>#DIV/0!</v>
      </c>
      <c r="J59" s="0" t="e">
        <f aca="false">I59-I101</f>
        <v>#DIV/0!</v>
      </c>
      <c r="K59" s="29" t="s">
        <v>60</v>
      </c>
      <c r="L59" s="32" t="e">
        <f aca="false">E59-J59</f>
        <v>#DIV/0!</v>
      </c>
      <c r="M59" s="33" t="e">
        <f aca="false">2^(J59-E59)</f>
        <v>#DIV/0!</v>
      </c>
    </row>
    <row r="60" customFormat="false" ht="15.6" hidden="false" customHeight="false" outlineLevel="0" collapsed="false">
      <c r="A60" s="28" t="s">
        <v>173</v>
      </c>
      <c r="B60" s="29" t="s">
        <v>61</v>
      </c>
      <c r="C60" s="34" t="s">
        <v>118</v>
      </c>
      <c r="D60" s="0" t="e">
        <f aca="false">AVERAGE(C60:C60)</f>
        <v>#DIV/0!</v>
      </c>
      <c r="E60" s="0" t="e">
        <f aca="false">D60-D101</f>
        <v>#DIV/0!</v>
      </c>
      <c r="F60" s="28" t="s">
        <v>173</v>
      </c>
      <c r="G60" s="29" t="s">
        <v>61</v>
      </c>
      <c r="H60" s="35" t="n">
        <v>36.9060821533203</v>
      </c>
      <c r="I60" s="0" t="n">
        <f aca="false">AVERAGE(H60:H60)</f>
        <v>36.9060821533203</v>
      </c>
      <c r="J60" s="0" t="n">
        <f aca="false">I60-I101</f>
        <v>9.30906931559243</v>
      </c>
      <c r="K60" s="29" t="s">
        <v>61</v>
      </c>
      <c r="L60" s="32" t="e">
        <f aca="false">E60-J60</f>
        <v>#DIV/0!</v>
      </c>
      <c r="M60" s="33" t="e">
        <f aca="false">2^(J60-E60)</f>
        <v>#DIV/0!</v>
      </c>
    </row>
    <row r="61" customFormat="false" ht="15.6" hidden="false" customHeight="false" outlineLevel="0" collapsed="false">
      <c r="A61" s="28" t="s">
        <v>174</v>
      </c>
      <c r="B61" s="36" t="s">
        <v>62</v>
      </c>
      <c r="C61" s="34" t="s">
        <v>118</v>
      </c>
      <c r="D61" s="0" t="e">
        <f aca="false">AVERAGE(C61:C61)</f>
        <v>#DIV/0!</v>
      </c>
      <c r="E61" s="0" t="e">
        <f aca="false">D61-D101</f>
        <v>#DIV/0!</v>
      </c>
      <c r="F61" s="28" t="s">
        <v>174</v>
      </c>
      <c r="G61" s="36" t="s">
        <v>62</v>
      </c>
      <c r="H61" s="35" t="n">
        <v>36.0062255859375</v>
      </c>
      <c r="I61" s="0" t="n">
        <f aca="false">AVERAGE(H61:H61)</f>
        <v>36.0062255859375</v>
      </c>
      <c r="J61" s="0" t="n">
        <f aca="false">I61-I101</f>
        <v>8.40921274820963</v>
      </c>
      <c r="K61" s="36" t="s">
        <v>62</v>
      </c>
      <c r="L61" s="32" t="e">
        <f aca="false">E61-J61</f>
        <v>#DIV/0!</v>
      </c>
      <c r="M61" s="33" t="e">
        <f aca="false">2^(J61-E61)</f>
        <v>#DIV/0!</v>
      </c>
    </row>
    <row r="62" customFormat="false" ht="15.6" hidden="false" customHeight="false" outlineLevel="0" collapsed="false">
      <c r="A62" s="28" t="s">
        <v>175</v>
      </c>
      <c r="B62" s="36" t="s">
        <v>63</v>
      </c>
      <c r="C62" s="30" t="s">
        <v>118</v>
      </c>
      <c r="D62" s="0" t="e">
        <f aca="false">AVERAGE(C62:C62)</f>
        <v>#DIV/0!</v>
      </c>
      <c r="E62" s="0" t="e">
        <f aca="false">D62-D101</f>
        <v>#DIV/0!</v>
      </c>
      <c r="F62" s="28" t="s">
        <v>175</v>
      </c>
      <c r="G62" s="36" t="s">
        <v>63</v>
      </c>
      <c r="H62" s="31" t="s">
        <v>118</v>
      </c>
      <c r="I62" s="0" t="e">
        <f aca="false">AVERAGE(H62:H62)</f>
        <v>#DIV/0!</v>
      </c>
      <c r="J62" s="0" t="e">
        <f aca="false">I62-I101</f>
        <v>#DIV/0!</v>
      </c>
      <c r="K62" s="36" t="s">
        <v>63</v>
      </c>
      <c r="L62" s="32" t="e">
        <f aca="false">E62-J62</f>
        <v>#DIV/0!</v>
      </c>
      <c r="M62" s="33" t="e">
        <f aca="false">2^(J62-E62)</f>
        <v>#DIV/0!</v>
      </c>
    </row>
    <row r="63" customFormat="false" ht="15.6" hidden="false" customHeight="false" outlineLevel="0" collapsed="false">
      <c r="A63" s="28" t="s">
        <v>176</v>
      </c>
      <c r="B63" s="36" t="s">
        <v>64</v>
      </c>
      <c r="C63" s="34" t="s">
        <v>118</v>
      </c>
      <c r="D63" s="0" t="e">
        <f aca="false">AVERAGE(C63:C63)</f>
        <v>#DIV/0!</v>
      </c>
      <c r="E63" s="0" t="e">
        <f aca="false">D63-D101</f>
        <v>#DIV/0!</v>
      </c>
      <c r="F63" s="28" t="s">
        <v>176</v>
      </c>
      <c r="G63" s="36" t="s">
        <v>64</v>
      </c>
      <c r="H63" s="35" t="n">
        <v>37.1860198974609</v>
      </c>
      <c r="I63" s="0" t="n">
        <f aca="false">AVERAGE(H63:H63)</f>
        <v>37.1860198974609</v>
      </c>
      <c r="J63" s="0" t="n">
        <f aca="false">I63-I101</f>
        <v>9.58900705973303</v>
      </c>
      <c r="K63" s="36" t="s">
        <v>64</v>
      </c>
      <c r="L63" s="32" t="e">
        <f aca="false">E63-J63</f>
        <v>#DIV/0!</v>
      </c>
      <c r="M63" s="33" t="e">
        <f aca="false">2^(J63-E63)</f>
        <v>#DIV/0!</v>
      </c>
    </row>
    <row r="64" customFormat="false" ht="15.6" hidden="false" customHeight="false" outlineLevel="0" collapsed="false">
      <c r="A64" s="28" t="s">
        <v>177</v>
      </c>
      <c r="B64" s="36" t="s">
        <v>66</v>
      </c>
      <c r="C64" s="30" t="s">
        <v>118</v>
      </c>
      <c r="D64" s="0" t="e">
        <f aca="false">AVERAGE(C64:C64)</f>
        <v>#DIV/0!</v>
      </c>
      <c r="E64" s="0" t="e">
        <f aca="false">D64-D101</f>
        <v>#DIV/0!</v>
      </c>
      <c r="F64" s="28" t="s">
        <v>177</v>
      </c>
      <c r="G64" s="36" t="s">
        <v>66</v>
      </c>
      <c r="H64" s="31" t="s">
        <v>118</v>
      </c>
      <c r="I64" s="0" t="e">
        <f aca="false">AVERAGE(H64:H64)</f>
        <v>#DIV/0!</v>
      </c>
      <c r="J64" s="0" t="e">
        <f aca="false">I64-I101</f>
        <v>#DIV/0!</v>
      </c>
      <c r="K64" s="36" t="s">
        <v>66</v>
      </c>
      <c r="L64" s="32" t="e">
        <f aca="false">E64-J64</f>
        <v>#DIV/0!</v>
      </c>
      <c r="M64" s="33" t="e">
        <f aca="false">2^(J64-E64)</f>
        <v>#DIV/0!</v>
      </c>
    </row>
    <row r="65" customFormat="false" ht="15.6" hidden="false" customHeight="false" outlineLevel="0" collapsed="false">
      <c r="A65" s="28" t="s">
        <v>178</v>
      </c>
      <c r="B65" s="36" t="s">
        <v>67</v>
      </c>
      <c r="C65" s="34" t="s">
        <v>118</v>
      </c>
      <c r="D65" s="0" t="e">
        <f aca="false">AVERAGE(C65:C65)</f>
        <v>#DIV/0!</v>
      </c>
      <c r="E65" s="0" t="e">
        <f aca="false">D65-D101</f>
        <v>#DIV/0!</v>
      </c>
      <c r="F65" s="28" t="s">
        <v>178</v>
      </c>
      <c r="G65" s="36" t="s">
        <v>67</v>
      </c>
      <c r="H65" s="35" t="n">
        <v>29.9152736663818</v>
      </c>
      <c r="I65" s="0" t="n">
        <f aca="false">AVERAGE(H65:H65)</f>
        <v>29.9152736663818</v>
      </c>
      <c r="J65" s="0" t="n">
        <f aca="false">I65-I101</f>
        <v>2.31826082865393</v>
      </c>
      <c r="K65" s="36" t="s">
        <v>67</v>
      </c>
      <c r="L65" s="32" t="e">
        <f aca="false">E65-J65</f>
        <v>#DIV/0!</v>
      </c>
      <c r="M65" s="33" t="e">
        <f aca="false">2^(J65-E65)</f>
        <v>#DIV/0!</v>
      </c>
    </row>
    <row r="66" customFormat="false" ht="15.6" hidden="false" customHeight="false" outlineLevel="0" collapsed="false">
      <c r="A66" s="28" t="s">
        <v>179</v>
      </c>
      <c r="B66" s="36" t="s">
        <v>68</v>
      </c>
      <c r="C66" s="30" t="s">
        <v>118</v>
      </c>
      <c r="D66" s="0" t="e">
        <f aca="false">AVERAGE(C66:C66)</f>
        <v>#DIV/0!</v>
      </c>
      <c r="E66" s="0" t="e">
        <f aca="false">D66-D101</f>
        <v>#DIV/0!</v>
      </c>
      <c r="F66" s="28" t="s">
        <v>179</v>
      </c>
      <c r="G66" s="36" t="s">
        <v>68</v>
      </c>
      <c r="H66" s="31" t="s">
        <v>118</v>
      </c>
      <c r="I66" s="0" t="e">
        <f aca="false">AVERAGE(H66:H66)</f>
        <v>#DIV/0!</v>
      </c>
      <c r="J66" s="0" t="e">
        <f aca="false">I66-I101</f>
        <v>#DIV/0!</v>
      </c>
      <c r="K66" s="36" t="s">
        <v>68</v>
      </c>
      <c r="L66" s="32" t="e">
        <f aca="false">E66-J66</f>
        <v>#DIV/0!</v>
      </c>
      <c r="M66" s="33" t="e">
        <f aca="false">2^(J66-E66)</f>
        <v>#DIV/0!</v>
      </c>
    </row>
    <row r="67" customFormat="false" ht="15.6" hidden="false" customHeight="false" outlineLevel="0" collapsed="false">
      <c r="A67" s="28" t="s">
        <v>180</v>
      </c>
      <c r="B67" s="36" t="s">
        <v>69</v>
      </c>
      <c r="C67" s="30" t="n">
        <v>35.9755058288574</v>
      </c>
      <c r="D67" s="0" t="n">
        <f aca="false">AVERAGE(C67:C67)</f>
        <v>35.9755058288574</v>
      </c>
      <c r="E67" s="0" t="n">
        <f aca="false">D67-D101</f>
        <v>7.85559034347534</v>
      </c>
      <c r="F67" s="28" t="s">
        <v>180</v>
      </c>
      <c r="G67" s="36" t="s">
        <v>69</v>
      </c>
      <c r="H67" s="31" t="n">
        <v>26.9317073822021</v>
      </c>
      <c r="I67" s="0" t="n">
        <f aca="false">AVERAGE(H67:H67)</f>
        <v>26.9317073822021</v>
      </c>
      <c r="J67" s="0" t="n">
        <f aca="false">I67-I101</f>
        <v>-0.665305455525772</v>
      </c>
      <c r="K67" s="36" t="s">
        <v>69</v>
      </c>
      <c r="L67" s="32" t="n">
        <f aca="false">E67-J67</f>
        <v>8.52089579900111</v>
      </c>
      <c r="M67" s="33" t="n">
        <f aca="false">2^(J67-E67)</f>
        <v>0.00272241779326947</v>
      </c>
    </row>
    <row r="68" customFormat="false" ht="15.6" hidden="false" customHeight="false" outlineLevel="0" collapsed="false">
      <c r="A68" s="28" t="s">
        <v>181</v>
      </c>
      <c r="B68" s="36" t="s">
        <v>70</v>
      </c>
      <c r="C68" s="30" t="n">
        <v>37.135684967041</v>
      </c>
      <c r="D68" s="0" t="n">
        <f aca="false">AVERAGE(C68:C68)</f>
        <v>37.135684967041</v>
      </c>
      <c r="E68" s="0" t="n">
        <f aca="false">D68-D101</f>
        <v>9.01576948165894</v>
      </c>
      <c r="F68" s="28" t="s">
        <v>181</v>
      </c>
      <c r="G68" s="36" t="s">
        <v>70</v>
      </c>
      <c r="H68" s="31" t="n">
        <v>36.986083984375</v>
      </c>
      <c r="I68" s="0" t="n">
        <f aca="false">AVERAGE(H68:H68)</f>
        <v>36.986083984375</v>
      </c>
      <c r="J68" s="0" t="n">
        <f aca="false">I68-I101</f>
        <v>9.38907114664713</v>
      </c>
      <c r="K68" s="36" t="s">
        <v>70</v>
      </c>
      <c r="L68" s="32" t="n">
        <f aca="false">E68-J68</f>
        <v>-0.373301664988194</v>
      </c>
      <c r="M68" s="33" t="n">
        <f aca="false">2^(J68-E68)</f>
        <v>1.29531381837404</v>
      </c>
    </row>
    <row r="69" customFormat="false" ht="15.6" hidden="false" customHeight="false" outlineLevel="0" collapsed="false">
      <c r="A69" s="28" t="s">
        <v>182</v>
      </c>
      <c r="B69" s="36" t="s">
        <v>71</v>
      </c>
      <c r="C69" s="30" t="s">
        <v>118</v>
      </c>
      <c r="D69" s="0" t="e">
        <f aca="false">AVERAGE(C69:C69)</f>
        <v>#DIV/0!</v>
      </c>
      <c r="E69" s="0" t="e">
        <f aca="false">D69-D101</f>
        <v>#DIV/0!</v>
      </c>
      <c r="F69" s="28" t="s">
        <v>182</v>
      </c>
      <c r="G69" s="36" t="s">
        <v>71</v>
      </c>
      <c r="H69" s="31" t="s">
        <v>118</v>
      </c>
      <c r="I69" s="0" t="e">
        <f aca="false">AVERAGE(H69:H69)</f>
        <v>#DIV/0!</v>
      </c>
      <c r="J69" s="0" t="e">
        <f aca="false">I69-I101</f>
        <v>#DIV/0!</v>
      </c>
      <c r="K69" s="36" t="s">
        <v>71</v>
      </c>
      <c r="L69" s="32" t="e">
        <f aca="false">E69-J69</f>
        <v>#DIV/0!</v>
      </c>
      <c r="M69" s="33" t="e">
        <f aca="false">2^(J69-E69)</f>
        <v>#DIV/0!</v>
      </c>
    </row>
    <row r="70" customFormat="false" ht="15.6" hidden="false" customHeight="false" outlineLevel="0" collapsed="false">
      <c r="A70" s="28" t="s">
        <v>183</v>
      </c>
      <c r="B70" s="36" t="s">
        <v>72</v>
      </c>
      <c r="C70" s="30" t="n">
        <v>30.98268699646</v>
      </c>
      <c r="D70" s="0" t="n">
        <f aca="false">AVERAGE(C70:C70)</f>
        <v>30.98268699646</v>
      </c>
      <c r="E70" s="0" t="n">
        <f aca="false">D70-D101</f>
        <v>2.86277151107793</v>
      </c>
      <c r="F70" s="28" t="s">
        <v>183</v>
      </c>
      <c r="G70" s="36" t="s">
        <v>72</v>
      </c>
      <c r="H70" s="31" t="n">
        <v>27.906551361084</v>
      </c>
      <c r="I70" s="0" t="n">
        <f aca="false">AVERAGE(H70:H70)</f>
        <v>27.906551361084</v>
      </c>
      <c r="J70" s="0" t="n">
        <f aca="false">I70-I101</f>
        <v>0.309538523356128</v>
      </c>
      <c r="K70" s="36" t="s">
        <v>72</v>
      </c>
      <c r="L70" s="32" t="n">
        <f aca="false">E70-J70</f>
        <v>2.55323298772181</v>
      </c>
      <c r="M70" s="33" t="n">
        <f aca="false">2^(J70-E70)</f>
        <v>0.170372809368696</v>
      </c>
    </row>
    <row r="71" customFormat="false" ht="15.6" hidden="false" customHeight="false" outlineLevel="0" collapsed="false">
      <c r="A71" s="28" t="s">
        <v>184</v>
      </c>
      <c r="B71" s="36" t="s">
        <v>73</v>
      </c>
      <c r="C71" s="30" t="n">
        <v>36.9488372802734</v>
      </c>
      <c r="D71" s="0" t="n">
        <f aca="false">AVERAGE(C71:C71)</f>
        <v>36.9488372802734</v>
      </c>
      <c r="E71" s="0" t="n">
        <f aca="false">D71-D101</f>
        <v>8.82892179489134</v>
      </c>
      <c r="F71" s="28" t="s">
        <v>184</v>
      </c>
      <c r="G71" s="36" t="s">
        <v>73</v>
      </c>
      <c r="H71" s="31" t="n">
        <v>28.9707183837891</v>
      </c>
      <c r="I71" s="0" t="n">
        <f aca="false">AVERAGE(H71:H71)</f>
        <v>28.9707183837891</v>
      </c>
      <c r="J71" s="0" t="n">
        <f aca="false">I71-I101</f>
        <v>1.37370554606123</v>
      </c>
      <c r="K71" s="36" t="s">
        <v>73</v>
      </c>
      <c r="L71" s="32" t="n">
        <f aca="false">E71-J71</f>
        <v>7.45521624883011</v>
      </c>
      <c r="M71" s="33" t="n">
        <f aca="false">2^(J71-E71)</f>
        <v>0.00569844400298021</v>
      </c>
    </row>
    <row r="72" customFormat="false" ht="15.6" hidden="false" customHeight="false" outlineLevel="0" collapsed="false">
      <c r="A72" s="28" t="s">
        <v>185</v>
      </c>
      <c r="B72" s="36" t="s">
        <v>74</v>
      </c>
      <c r="C72" s="30" t="s">
        <v>118</v>
      </c>
      <c r="D72" s="0" t="e">
        <f aca="false">AVERAGE(C72:C72)</f>
        <v>#DIV/0!</v>
      </c>
      <c r="E72" s="0" t="e">
        <f aca="false">D72-D101</f>
        <v>#DIV/0!</v>
      </c>
      <c r="F72" s="28" t="s">
        <v>185</v>
      </c>
      <c r="G72" s="36" t="s">
        <v>74</v>
      </c>
      <c r="H72" s="31" t="s">
        <v>118</v>
      </c>
      <c r="I72" s="0" t="e">
        <f aca="false">AVERAGE(H72:H72)</f>
        <v>#DIV/0!</v>
      </c>
      <c r="J72" s="0" t="e">
        <f aca="false">I72-I101</f>
        <v>#DIV/0!</v>
      </c>
      <c r="K72" s="36" t="s">
        <v>74</v>
      </c>
      <c r="L72" s="32" t="e">
        <f aca="false">E72-J72</f>
        <v>#DIV/0!</v>
      </c>
      <c r="M72" s="33" t="e">
        <f aca="false">2^(J72-E72)</f>
        <v>#DIV/0!</v>
      </c>
    </row>
    <row r="73" customFormat="false" ht="15.6" hidden="false" customHeight="false" outlineLevel="0" collapsed="false">
      <c r="A73" s="28" t="s">
        <v>186</v>
      </c>
      <c r="B73" s="36" t="s">
        <v>75</v>
      </c>
      <c r="C73" s="30" t="s">
        <v>118</v>
      </c>
      <c r="D73" s="0" t="e">
        <f aca="false">AVERAGE(C73:C73)</f>
        <v>#DIV/0!</v>
      </c>
      <c r="E73" s="0" t="e">
        <f aca="false">D73-D101</f>
        <v>#DIV/0!</v>
      </c>
      <c r="F73" s="28" t="s">
        <v>186</v>
      </c>
      <c r="G73" s="36" t="s">
        <v>75</v>
      </c>
      <c r="H73" s="31" t="s">
        <v>118</v>
      </c>
      <c r="I73" s="0" t="e">
        <f aca="false">AVERAGE(H73:H73)</f>
        <v>#DIV/0!</v>
      </c>
      <c r="J73" s="0" t="e">
        <f aca="false">I73-I101</f>
        <v>#DIV/0!</v>
      </c>
      <c r="K73" s="36" t="s">
        <v>75</v>
      </c>
      <c r="L73" s="32" t="e">
        <f aca="false">E73-J73</f>
        <v>#DIV/0!</v>
      </c>
      <c r="M73" s="33" t="e">
        <f aca="false">2^(J73-E73)</f>
        <v>#DIV/0!</v>
      </c>
    </row>
    <row r="74" customFormat="false" ht="15.6" hidden="false" customHeight="false" outlineLevel="0" collapsed="false">
      <c r="A74" s="28" t="s">
        <v>187</v>
      </c>
      <c r="B74" s="36" t="s">
        <v>76</v>
      </c>
      <c r="C74" s="30" t="n">
        <v>35.979133605957</v>
      </c>
      <c r="D74" s="0" t="n">
        <f aca="false">AVERAGE(C74:C74)</f>
        <v>35.979133605957</v>
      </c>
      <c r="E74" s="0" t="n">
        <f aca="false">D74-D101</f>
        <v>7.85921812057494</v>
      </c>
      <c r="F74" s="28" t="s">
        <v>187</v>
      </c>
      <c r="G74" s="36" t="s">
        <v>76</v>
      </c>
      <c r="H74" s="31" t="n">
        <v>27.9114952087402</v>
      </c>
      <c r="I74" s="0" t="n">
        <f aca="false">AVERAGE(H74:H74)</f>
        <v>27.9114952087402</v>
      </c>
      <c r="J74" s="0" t="n">
        <f aca="false">I74-I101</f>
        <v>0.314482371012328</v>
      </c>
      <c r="K74" s="36" t="s">
        <v>76</v>
      </c>
      <c r="L74" s="32" t="n">
        <f aca="false">E74-J74</f>
        <v>7.54473574956261</v>
      </c>
      <c r="M74" s="33" t="n">
        <f aca="false">2^(J74-E74)</f>
        <v>0.00535560119784382</v>
      </c>
    </row>
    <row r="75" customFormat="false" ht="15.6" hidden="false" customHeight="false" outlineLevel="0" collapsed="false">
      <c r="A75" s="28" t="s">
        <v>188</v>
      </c>
      <c r="B75" s="36" t="s">
        <v>77</v>
      </c>
      <c r="C75" s="30" t="s">
        <v>118</v>
      </c>
      <c r="D75" s="0" t="e">
        <f aca="false">AVERAGE(C75:C75)</f>
        <v>#DIV/0!</v>
      </c>
      <c r="E75" s="0" t="e">
        <f aca="false">D75-D101</f>
        <v>#DIV/0!</v>
      </c>
      <c r="F75" s="28" t="s">
        <v>188</v>
      </c>
      <c r="G75" s="36" t="s">
        <v>77</v>
      </c>
      <c r="H75" s="31" t="s">
        <v>118</v>
      </c>
      <c r="I75" s="0" t="e">
        <f aca="false">AVERAGE(H75:H75)</f>
        <v>#DIV/0!</v>
      </c>
      <c r="J75" s="0" t="e">
        <f aca="false">I75-I101</f>
        <v>#DIV/0!</v>
      </c>
      <c r="K75" s="36" t="s">
        <v>77</v>
      </c>
      <c r="L75" s="32" t="e">
        <f aca="false">E75-J75</f>
        <v>#DIV/0!</v>
      </c>
      <c r="M75" s="33" t="e">
        <f aca="false">2^(J75-E75)</f>
        <v>#DIV/0!</v>
      </c>
    </row>
    <row r="76" customFormat="false" ht="15.6" hidden="false" customHeight="false" outlineLevel="0" collapsed="false">
      <c r="A76" s="28" t="s">
        <v>189</v>
      </c>
      <c r="B76" s="36" t="s">
        <v>79</v>
      </c>
      <c r="C76" s="30" t="n">
        <v>35.9708709716797</v>
      </c>
      <c r="D76" s="0" t="n">
        <f aca="false">AVERAGE(C76:C76)</f>
        <v>35.9708709716797</v>
      </c>
      <c r="E76" s="0" t="n">
        <f aca="false">D76-D101</f>
        <v>7.85095548629764</v>
      </c>
      <c r="F76" s="28" t="s">
        <v>189</v>
      </c>
      <c r="G76" s="36" t="s">
        <v>79</v>
      </c>
      <c r="H76" s="31" t="n">
        <v>26.9181308746338</v>
      </c>
      <c r="I76" s="0" t="n">
        <f aca="false">AVERAGE(H76:H76)</f>
        <v>26.9181308746338</v>
      </c>
      <c r="J76" s="0" t="n">
        <f aca="false">I76-I101</f>
        <v>-0.678881963094071</v>
      </c>
      <c r="K76" s="36" t="s">
        <v>79</v>
      </c>
      <c r="L76" s="32" t="n">
        <f aca="false">E76-J76</f>
        <v>8.52983744939171</v>
      </c>
      <c r="M76" s="33" t="n">
        <f aca="false">2^(J76-E76)</f>
        <v>0.00270559675636487</v>
      </c>
    </row>
    <row r="77" customFormat="false" ht="15.6" hidden="false" customHeight="false" outlineLevel="0" collapsed="false">
      <c r="A77" s="28" t="s">
        <v>190</v>
      </c>
      <c r="B77" s="36" t="s">
        <v>80</v>
      </c>
      <c r="C77" s="30" t="n">
        <v>33.9944229125977</v>
      </c>
      <c r="D77" s="0" t="n">
        <f aca="false">AVERAGE(C77:C77)</f>
        <v>33.9944229125977</v>
      </c>
      <c r="E77" s="0" t="n">
        <f aca="false">D77-D101</f>
        <v>5.87450742721563</v>
      </c>
      <c r="F77" s="28" t="s">
        <v>190</v>
      </c>
      <c r="G77" s="36" t="s">
        <v>80</v>
      </c>
      <c r="H77" s="31" t="n">
        <v>29.9479198455811</v>
      </c>
      <c r="I77" s="0" t="n">
        <f aca="false">AVERAGE(H77:H77)</f>
        <v>29.9479198455811</v>
      </c>
      <c r="J77" s="0" t="n">
        <f aca="false">I77-I101</f>
        <v>2.35090700785323</v>
      </c>
      <c r="K77" s="36" t="s">
        <v>80</v>
      </c>
      <c r="L77" s="32" t="n">
        <f aca="false">E77-J77</f>
        <v>3.5236004193624</v>
      </c>
      <c r="M77" s="33" t="n">
        <f aca="false">2^(J77-E77)</f>
        <v>0.0869542034455399</v>
      </c>
    </row>
    <row r="78" customFormat="false" ht="15.6" hidden="false" customHeight="false" outlineLevel="0" collapsed="false">
      <c r="A78" s="28" t="s">
        <v>191</v>
      </c>
      <c r="B78" s="36" t="s">
        <v>81</v>
      </c>
      <c r="C78" s="30" t="n">
        <v>32.9556312561035</v>
      </c>
      <c r="D78" s="0" t="n">
        <f aca="false">AVERAGE(C78:C78)</f>
        <v>32.9556312561035</v>
      </c>
      <c r="E78" s="0" t="n">
        <f aca="false">D78-D101</f>
        <v>4.83571577072144</v>
      </c>
      <c r="F78" s="28" t="s">
        <v>191</v>
      </c>
      <c r="G78" s="36" t="s">
        <v>81</v>
      </c>
      <c r="H78" s="31" t="n">
        <v>29.9491748809814</v>
      </c>
      <c r="I78" s="0" t="n">
        <f aca="false">AVERAGE(H78:H78)</f>
        <v>29.9491748809814</v>
      </c>
      <c r="J78" s="0" t="n">
        <f aca="false">I78-I101</f>
        <v>2.35216204325353</v>
      </c>
      <c r="K78" s="36" t="s">
        <v>81</v>
      </c>
      <c r="L78" s="32" t="n">
        <f aca="false">E78-J78</f>
        <v>2.48355372746791</v>
      </c>
      <c r="M78" s="33" t="n">
        <f aca="false">2^(J78-E78)</f>
        <v>0.178803424460314</v>
      </c>
    </row>
    <row r="79" customFormat="false" ht="15.6" hidden="false" customHeight="false" outlineLevel="0" collapsed="false">
      <c r="A79" s="28" t="s">
        <v>192</v>
      </c>
      <c r="B79" s="36" t="s">
        <v>82</v>
      </c>
      <c r="C79" s="30" t="n">
        <v>32.9596672058105</v>
      </c>
      <c r="D79" s="0" t="n">
        <f aca="false">AVERAGE(C79:C79)</f>
        <v>32.9596672058105</v>
      </c>
      <c r="E79" s="0" t="n">
        <f aca="false">D79-D101</f>
        <v>4.83975172042843</v>
      </c>
      <c r="F79" s="28" t="s">
        <v>192</v>
      </c>
      <c r="G79" s="36" t="s">
        <v>82</v>
      </c>
      <c r="H79" s="31" t="n">
        <v>27.9416790008545</v>
      </c>
      <c r="I79" s="0" t="n">
        <f aca="false">AVERAGE(H79:H79)</f>
        <v>27.9416790008545</v>
      </c>
      <c r="J79" s="0" t="n">
        <f aca="false">I79-I101</f>
        <v>0.344666163126629</v>
      </c>
      <c r="K79" s="36" t="s">
        <v>82</v>
      </c>
      <c r="L79" s="32" t="n">
        <f aca="false">E79-J79</f>
        <v>4.4950855573018</v>
      </c>
      <c r="M79" s="33" t="n">
        <f aca="false">2^(J79-E79)</f>
        <v>0.0443449749776422</v>
      </c>
    </row>
    <row r="80" customFormat="false" ht="15.6" hidden="false" customHeight="false" outlineLevel="0" collapsed="false">
      <c r="A80" s="28" t="s">
        <v>193</v>
      </c>
      <c r="B80" s="36" t="s">
        <v>83</v>
      </c>
      <c r="C80" s="34" t="s">
        <v>118</v>
      </c>
      <c r="D80" s="0" t="e">
        <f aca="false">AVERAGE(C80:C80)</f>
        <v>#DIV/0!</v>
      </c>
      <c r="E80" s="0" t="e">
        <f aca="false">D80-D101</f>
        <v>#DIV/0!</v>
      </c>
      <c r="F80" s="28" t="s">
        <v>193</v>
      </c>
      <c r="G80" s="36" t="s">
        <v>83</v>
      </c>
      <c r="H80" s="35" t="n">
        <v>27.9455490112305</v>
      </c>
      <c r="I80" s="0" t="n">
        <f aca="false">AVERAGE(H80:H80)</f>
        <v>27.9455490112305</v>
      </c>
      <c r="J80" s="0" t="n">
        <f aca="false">I80-I101</f>
        <v>0.34853617350263</v>
      </c>
      <c r="K80" s="36" t="s">
        <v>83</v>
      </c>
      <c r="L80" s="32" t="e">
        <f aca="false">E80-J80</f>
        <v>#DIV/0!</v>
      </c>
      <c r="M80" s="33" t="e">
        <f aca="false">2^(J80-E80)</f>
        <v>#DIV/0!</v>
      </c>
    </row>
    <row r="81" customFormat="false" ht="15.6" hidden="false" customHeight="false" outlineLevel="0" collapsed="false">
      <c r="A81" s="28" t="s">
        <v>194</v>
      </c>
      <c r="B81" s="36" t="s">
        <v>84</v>
      </c>
      <c r="C81" s="30" t="n">
        <v>36.9574508666992</v>
      </c>
      <c r="D81" s="0" t="n">
        <f aca="false">AVERAGE(C81:C81)</f>
        <v>36.9574508666992</v>
      </c>
      <c r="E81" s="0" t="n">
        <f aca="false">D81-D101</f>
        <v>8.83753538131713</v>
      </c>
      <c r="F81" s="28" t="s">
        <v>194</v>
      </c>
      <c r="G81" s="36" t="s">
        <v>84</v>
      </c>
      <c r="H81" s="31" t="n">
        <v>34.9662132263184</v>
      </c>
      <c r="I81" s="0" t="n">
        <f aca="false">AVERAGE(H81:H81)</f>
        <v>34.9662132263184</v>
      </c>
      <c r="J81" s="0" t="n">
        <f aca="false">I81-I101</f>
        <v>7.36920038859053</v>
      </c>
      <c r="K81" s="36" t="s">
        <v>84</v>
      </c>
      <c r="L81" s="32" t="n">
        <f aca="false">E81-J81</f>
        <v>1.4683349927266</v>
      </c>
      <c r="M81" s="33" t="n">
        <f aca="false">2^(J81-E81)</f>
        <v>0.361399147277004</v>
      </c>
    </row>
    <row r="82" customFormat="false" ht="15.6" hidden="false" customHeight="false" outlineLevel="0" collapsed="false">
      <c r="A82" s="28" t="s">
        <v>195</v>
      </c>
      <c r="B82" s="36" t="s">
        <v>85</v>
      </c>
      <c r="C82" s="30" t="n">
        <v>31.9810314178467</v>
      </c>
      <c r="D82" s="0" t="n">
        <f aca="false">AVERAGE(C82:C82)</f>
        <v>31.9810314178467</v>
      </c>
      <c r="E82" s="0" t="n">
        <f aca="false">D82-D101</f>
        <v>3.86111593246464</v>
      </c>
      <c r="F82" s="28" t="s">
        <v>195</v>
      </c>
      <c r="G82" s="36" t="s">
        <v>85</v>
      </c>
      <c r="H82" s="31" t="n">
        <v>27.9354572296143</v>
      </c>
      <c r="I82" s="0" t="n">
        <f aca="false">AVERAGE(H82:H82)</f>
        <v>27.9354572296143</v>
      </c>
      <c r="J82" s="0" t="n">
        <f aca="false">I82-I101</f>
        <v>0.33844439188643</v>
      </c>
      <c r="K82" s="36" t="s">
        <v>85</v>
      </c>
      <c r="L82" s="32" t="n">
        <f aca="false">E82-J82</f>
        <v>3.52267154057821</v>
      </c>
      <c r="M82" s="33" t="n">
        <f aca="false">2^(J82-E82)</f>
        <v>0.0870102069112148</v>
      </c>
    </row>
    <row r="83" customFormat="false" ht="14.25" hidden="false" customHeight="true" outlineLevel="0" collapsed="false">
      <c r="A83" s="28" t="s">
        <v>196</v>
      </c>
      <c r="B83" s="36" t="s">
        <v>86</v>
      </c>
      <c r="C83" s="34" t="s">
        <v>118</v>
      </c>
      <c r="D83" s="0" t="e">
        <f aca="false">AVERAGE(C83:C83)</f>
        <v>#DIV/0!</v>
      </c>
      <c r="E83" s="0" t="e">
        <f aca="false">D83-D101</f>
        <v>#DIV/0!</v>
      </c>
      <c r="F83" s="28" t="s">
        <v>196</v>
      </c>
      <c r="G83" s="36" t="s">
        <v>86</v>
      </c>
      <c r="H83" s="35" t="n">
        <v>37.135425567627</v>
      </c>
      <c r="I83" s="0" t="n">
        <f aca="false">AVERAGE(H83:H83)</f>
        <v>37.135425567627</v>
      </c>
      <c r="J83" s="0" t="n">
        <f aca="false">I83-I101</f>
        <v>9.53841272989913</v>
      </c>
      <c r="K83" s="36" t="s">
        <v>86</v>
      </c>
      <c r="L83" s="32" t="e">
        <f aca="false">E83-J83</f>
        <v>#DIV/0!</v>
      </c>
      <c r="M83" s="33" t="e">
        <f aca="false">2^(J83-E83)</f>
        <v>#DIV/0!</v>
      </c>
    </row>
    <row r="84" customFormat="false" ht="15.6" hidden="false" customHeight="false" outlineLevel="0" collapsed="false">
      <c r="A84" s="28" t="s">
        <v>197</v>
      </c>
      <c r="B84" s="36" t="s">
        <v>87</v>
      </c>
      <c r="C84" s="34" t="s">
        <v>118</v>
      </c>
      <c r="D84" s="0" t="e">
        <f aca="false">AVERAGE(C84:C84)</f>
        <v>#DIV/0!</v>
      </c>
      <c r="E84" s="0" t="e">
        <f aca="false">D84-D101</f>
        <v>#DIV/0!</v>
      </c>
      <c r="F84" s="28" t="s">
        <v>197</v>
      </c>
      <c r="G84" s="36" t="s">
        <v>87</v>
      </c>
      <c r="H84" s="35" t="n">
        <v>36.9356384277344</v>
      </c>
      <c r="I84" s="0" t="n">
        <f aca="false">AVERAGE(H84:H84)</f>
        <v>36.9356384277344</v>
      </c>
      <c r="J84" s="0" t="n">
        <f aca="false">I84-I101</f>
        <v>9.33862559000653</v>
      </c>
      <c r="K84" s="36" t="s">
        <v>87</v>
      </c>
      <c r="L84" s="32" t="e">
        <f aca="false">E84-J84</f>
        <v>#DIV/0!</v>
      </c>
      <c r="M84" s="33" t="e">
        <f aca="false">2^(J84-E84)</f>
        <v>#DIV/0!</v>
      </c>
    </row>
    <row r="85" customFormat="false" ht="15.6" hidden="false" customHeight="false" outlineLevel="0" collapsed="false">
      <c r="A85" s="28" t="s">
        <v>198</v>
      </c>
      <c r="B85" s="36" t="s">
        <v>88</v>
      </c>
      <c r="C85" s="30" t="n">
        <v>29.9798221588135</v>
      </c>
      <c r="D85" s="0" t="n">
        <f aca="false">AVERAGE(C85:C85)</f>
        <v>29.9798221588135</v>
      </c>
      <c r="E85" s="0" t="n">
        <f aca="false">D85-D101</f>
        <v>1.85990667343144</v>
      </c>
      <c r="F85" s="28" t="s">
        <v>198</v>
      </c>
      <c r="G85" s="36" t="s">
        <v>88</v>
      </c>
      <c r="H85" s="31" t="n">
        <v>27.9159774780273</v>
      </c>
      <c r="I85" s="0" t="n">
        <f aca="false">AVERAGE(H85:H85)</f>
        <v>27.9159774780273</v>
      </c>
      <c r="J85" s="0" t="n">
        <f aca="false">I85-I101</f>
        <v>0.318964640299431</v>
      </c>
      <c r="K85" s="36" t="s">
        <v>88</v>
      </c>
      <c r="L85" s="32" t="n">
        <f aca="false">E85-J85</f>
        <v>1.54094203313201</v>
      </c>
      <c r="M85" s="33" t="n">
        <f aca="false">2^(J85-E85)</f>
        <v>0.343660981766465</v>
      </c>
    </row>
    <row r="86" customFormat="false" ht="15.6" hidden="false" customHeight="false" outlineLevel="0" collapsed="false">
      <c r="A86" s="28" t="s">
        <v>199</v>
      </c>
      <c r="B86" s="36" t="s">
        <v>89</v>
      </c>
      <c r="C86" s="30" t="s">
        <v>118</v>
      </c>
      <c r="D86" s="0" t="e">
        <f aca="false">AVERAGE(C86:C86)</f>
        <v>#DIV/0!</v>
      </c>
      <c r="E86" s="0" t="e">
        <f aca="false">D86-D101</f>
        <v>#DIV/0!</v>
      </c>
      <c r="F86" s="28" t="s">
        <v>199</v>
      </c>
      <c r="G86" s="36" t="s">
        <v>89</v>
      </c>
      <c r="H86" s="31" t="s">
        <v>118</v>
      </c>
      <c r="I86" s="0" t="e">
        <f aca="false">AVERAGE(H86:H86)</f>
        <v>#DIV/0!</v>
      </c>
      <c r="J86" s="0" t="e">
        <f aca="false">I86-I101</f>
        <v>#DIV/0!</v>
      </c>
      <c r="K86" s="36" t="s">
        <v>89</v>
      </c>
      <c r="L86" s="32" t="e">
        <f aca="false">E86-J86</f>
        <v>#DIV/0!</v>
      </c>
      <c r="M86" s="33" t="e">
        <f aca="false">2^(J86-E86)</f>
        <v>#DIV/0!</v>
      </c>
    </row>
    <row r="87" customFormat="false" ht="15.6" hidden="false" customHeight="false" outlineLevel="0" collapsed="false">
      <c r="A87" s="28" t="s">
        <v>200</v>
      </c>
      <c r="B87" s="36" t="s">
        <v>90</v>
      </c>
      <c r="C87" s="34" t="s">
        <v>118</v>
      </c>
      <c r="D87" s="0" t="e">
        <f aca="false">AVERAGE(C87:C87)</f>
        <v>#DIV/0!</v>
      </c>
      <c r="E87" s="0" t="e">
        <f aca="false">D87-D101</f>
        <v>#DIV/0!</v>
      </c>
      <c r="F87" s="28" t="s">
        <v>200</v>
      </c>
      <c r="G87" s="36" t="s">
        <v>90</v>
      </c>
      <c r="H87" s="35" t="n">
        <v>27.9149608612061</v>
      </c>
      <c r="I87" s="0" t="n">
        <f aca="false">AVERAGE(H87:H87)</f>
        <v>27.9149608612061</v>
      </c>
      <c r="J87" s="0" t="n">
        <f aca="false">I87-I101</f>
        <v>0.31794802347823</v>
      </c>
      <c r="K87" s="36" t="s">
        <v>90</v>
      </c>
      <c r="L87" s="32"/>
      <c r="M87" s="37"/>
    </row>
    <row r="88" customFormat="false" ht="15.6" hidden="false" customHeight="false" outlineLevel="0" collapsed="false">
      <c r="A88" s="28" t="s">
        <v>201</v>
      </c>
      <c r="B88" s="36" t="s">
        <v>92</v>
      </c>
      <c r="C88" s="30" t="n">
        <v>37.1166763305664</v>
      </c>
      <c r="D88" s="0" t="n">
        <f aca="false">AVERAGE(C88:C88)</f>
        <v>37.1166763305664</v>
      </c>
      <c r="E88" s="0" t="n">
        <f aca="false">D88-D101</f>
        <v>8.99676084518433</v>
      </c>
      <c r="F88" s="28" t="s">
        <v>201</v>
      </c>
      <c r="G88" s="36" t="s">
        <v>92</v>
      </c>
      <c r="H88" s="31" t="n">
        <v>33.9746246337891</v>
      </c>
      <c r="I88" s="0" t="n">
        <f aca="false">AVERAGE(H88:H88)</f>
        <v>33.9746246337891</v>
      </c>
      <c r="J88" s="0" t="n">
        <f aca="false">I88-I101</f>
        <v>6.37761179606123</v>
      </c>
      <c r="K88" s="36" t="s">
        <v>92</v>
      </c>
      <c r="L88" s="32"/>
      <c r="M88" s="37"/>
    </row>
    <row r="89" customFormat="false" ht="15.6" hidden="false" customHeight="false" outlineLevel="0" collapsed="false">
      <c r="A89" s="28" t="s">
        <v>202</v>
      </c>
      <c r="B89" s="36" t="s">
        <v>93</v>
      </c>
      <c r="C89" s="30" t="n">
        <v>30.9677543640137</v>
      </c>
      <c r="D89" s="0" t="n">
        <f aca="false">AVERAGE(C89:C89)</f>
        <v>30.9677543640137</v>
      </c>
      <c r="E89" s="0" t="n">
        <f aca="false">D89-D101</f>
        <v>2.84783887863163</v>
      </c>
      <c r="F89" s="28" t="s">
        <v>202</v>
      </c>
      <c r="G89" s="36" t="s">
        <v>93</v>
      </c>
      <c r="H89" s="31" t="n">
        <v>28.9532260894775</v>
      </c>
      <c r="I89" s="0" t="n">
        <f aca="false">AVERAGE(H89:H89)</f>
        <v>28.9532260894775</v>
      </c>
      <c r="J89" s="0" t="n">
        <f aca="false">I89-I101</f>
        <v>1.35621325174963</v>
      </c>
      <c r="K89" s="36" t="s">
        <v>93</v>
      </c>
      <c r="L89" s="32"/>
      <c r="M89" s="37"/>
    </row>
    <row r="90" customFormat="false" ht="15.6" hidden="false" customHeight="false" outlineLevel="0" collapsed="false">
      <c r="A90" s="28" t="s">
        <v>203</v>
      </c>
      <c r="B90" s="36" t="s">
        <v>94</v>
      </c>
      <c r="C90" s="30" t="n">
        <v>36.9496459960938</v>
      </c>
      <c r="D90" s="0" t="n">
        <f aca="false">AVERAGE(C90:C90)</f>
        <v>36.9496459960938</v>
      </c>
      <c r="E90" s="0" t="n">
        <f aca="false">D90-D101</f>
        <v>8.82973051071173</v>
      </c>
      <c r="F90" s="28" t="s">
        <v>203</v>
      </c>
      <c r="G90" s="36" t="s">
        <v>94</v>
      </c>
      <c r="H90" s="31" t="n">
        <v>34.9401779174805</v>
      </c>
      <c r="I90" s="0" t="n">
        <f aca="false">AVERAGE(H90:H90)</f>
        <v>34.9401779174805</v>
      </c>
      <c r="J90" s="0" t="n">
        <f aca="false">I90-I101</f>
        <v>7.34316507975263</v>
      </c>
      <c r="K90" s="36" t="s">
        <v>94</v>
      </c>
      <c r="L90" s="32"/>
      <c r="M90" s="37"/>
    </row>
    <row r="91" customFormat="false" ht="15.6" hidden="false" customHeight="false" outlineLevel="0" collapsed="false">
      <c r="A91" s="28" t="s">
        <v>204</v>
      </c>
      <c r="B91" s="36" t="s">
        <v>95</v>
      </c>
      <c r="C91" s="30" t="n">
        <v>26.9420547485352</v>
      </c>
      <c r="D91" s="0" t="n">
        <f aca="false">AVERAGE(C91:C91)</f>
        <v>26.9420547485352</v>
      </c>
      <c r="E91" s="0" t="n">
        <f aca="false">D91-D101</f>
        <v>-1.17786073684687</v>
      </c>
      <c r="F91" s="28" t="s">
        <v>204</v>
      </c>
      <c r="G91" s="36" t="s">
        <v>95</v>
      </c>
      <c r="H91" s="31" t="n">
        <v>23.9404315948486</v>
      </c>
      <c r="I91" s="0" t="n">
        <f aca="false">AVERAGE(H91:H91)</f>
        <v>23.9404315948486</v>
      </c>
      <c r="J91" s="0" t="n">
        <f aca="false">I91-I101</f>
        <v>-3.65658124287927</v>
      </c>
      <c r="K91" s="36" t="s">
        <v>95</v>
      </c>
      <c r="L91" s="32"/>
      <c r="M91" s="37"/>
    </row>
    <row r="92" customFormat="false" ht="15.6" hidden="false" customHeight="false" outlineLevel="0" collapsed="false">
      <c r="A92" s="28" t="s">
        <v>205</v>
      </c>
      <c r="B92" s="36" t="s">
        <v>96</v>
      </c>
      <c r="C92" s="30" t="n">
        <v>37.1259574890137</v>
      </c>
      <c r="D92" s="0" t="n">
        <f aca="false">AVERAGE(C92:C92)</f>
        <v>37.1259574890137</v>
      </c>
      <c r="E92" s="0" t="n">
        <f aca="false">D92-D101</f>
        <v>9.00604200363163</v>
      </c>
      <c r="F92" s="28" t="s">
        <v>205</v>
      </c>
      <c r="G92" s="36" t="s">
        <v>96</v>
      </c>
      <c r="H92" s="31" t="n">
        <v>34.9604759216309</v>
      </c>
      <c r="I92" s="0" t="n">
        <f aca="false">AVERAGE(H92:H92)</f>
        <v>34.9604759216309</v>
      </c>
      <c r="J92" s="0" t="n">
        <f aca="false">I92-I101</f>
        <v>7.36346308390303</v>
      </c>
      <c r="K92" s="36" t="s">
        <v>96</v>
      </c>
      <c r="L92" s="32"/>
      <c r="M92" s="37"/>
    </row>
    <row r="93" customFormat="false" ht="13.5" hidden="false" customHeight="true" outlineLevel="0" collapsed="false">
      <c r="A93" s="28" t="s">
        <v>206</v>
      </c>
      <c r="B93" s="36" t="s">
        <v>97</v>
      </c>
      <c r="C93" s="34" t="n">
        <v>37.0070724487305</v>
      </c>
      <c r="D93" s="0" t="n">
        <f aca="false">AVERAGE(C93:C93)</f>
        <v>37.0070724487305</v>
      </c>
      <c r="E93" s="0" t="n">
        <f aca="false">D93-D101</f>
        <v>8.88715696334843</v>
      </c>
      <c r="F93" s="28" t="s">
        <v>206</v>
      </c>
      <c r="G93" s="36" t="s">
        <v>97</v>
      </c>
      <c r="H93" s="35" t="s">
        <v>118</v>
      </c>
      <c r="I93" s="0" t="e">
        <f aca="false">AVERAGE(H93:H93)</f>
        <v>#DIV/0!</v>
      </c>
      <c r="J93" s="0" t="e">
        <f aca="false">I93-I101</f>
        <v>#DIV/0!</v>
      </c>
      <c r="K93" s="36" t="s">
        <v>97</v>
      </c>
      <c r="L93" s="32"/>
      <c r="M93" s="37"/>
    </row>
    <row r="94" customFormat="false" ht="15.6" hidden="false" customHeight="false" outlineLevel="0" collapsed="false">
      <c r="A94" s="28" t="s">
        <v>207</v>
      </c>
      <c r="B94" s="38" t="s">
        <v>208</v>
      </c>
      <c r="C94" s="30" t="n">
        <v>13.9375658035278</v>
      </c>
      <c r="D94" s="0" t="n">
        <f aca="false">AVERAGE(C94:C94)</f>
        <v>13.9375658035278</v>
      </c>
      <c r="F94" s="28" t="s">
        <v>207</v>
      </c>
      <c r="G94" s="38" t="s">
        <v>208</v>
      </c>
      <c r="H94" s="31" t="n">
        <v>15.9288177490234</v>
      </c>
      <c r="I94" s="0" t="n">
        <f aca="false">AVERAGE(H94:H94)</f>
        <v>15.9288177490234</v>
      </c>
      <c r="K94" s="38"/>
      <c r="L94" s="32"/>
      <c r="M94" s="37"/>
    </row>
    <row r="95" customFormat="false" ht="15.75" hidden="false" customHeight="true" outlineLevel="0" collapsed="false">
      <c r="A95" s="28" t="s">
        <v>209</v>
      </c>
      <c r="B95" s="38" t="s">
        <v>210</v>
      </c>
      <c r="C95" s="30" t="n">
        <v>35.9549598693848</v>
      </c>
      <c r="D95" s="0" t="n">
        <f aca="false">AVERAGE(C95:C95)</f>
        <v>35.9549598693848</v>
      </c>
      <c r="F95" s="28" t="s">
        <v>209</v>
      </c>
      <c r="G95" s="38" t="s">
        <v>210</v>
      </c>
      <c r="H95" s="31" t="n">
        <v>28.9751834869385</v>
      </c>
      <c r="I95" s="0" t="n">
        <f aca="false">AVERAGE(H95:H95)</f>
        <v>28.9751834869385</v>
      </c>
      <c r="K95" s="38"/>
      <c r="L95" s="32"/>
      <c r="M95" s="37"/>
    </row>
    <row r="96" customFormat="false" ht="14.25" hidden="false" customHeight="true" outlineLevel="0" collapsed="false">
      <c r="A96" s="28" t="s">
        <v>211</v>
      </c>
      <c r="B96" s="38" t="s">
        <v>212</v>
      </c>
      <c r="C96" s="30" t="n">
        <v>23.9717044830322</v>
      </c>
      <c r="D96" s="0" t="n">
        <f aca="false">AVERAGE(C96:C96)</f>
        <v>23.9717044830322</v>
      </c>
      <c r="F96" s="28" t="s">
        <v>211</v>
      </c>
      <c r="G96" s="38" t="s">
        <v>212</v>
      </c>
      <c r="H96" s="31" t="n">
        <v>28.9245738983154</v>
      </c>
      <c r="I96" s="0" t="n">
        <f aca="false">AVERAGE(H96:H96)</f>
        <v>28.9245738983154</v>
      </c>
      <c r="K96" s="38"/>
      <c r="L96" s="32"/>
      <c r="M96" s="37"/>
    </row>
    <row r="97" customFormat="false" ht="15" hidden="false" customHeight="true" outlineLevel="0" collapsed="false">
      <c r="A97" s="28" t="s">
        <v>213</v>
      </c>
      <c r="B97" s="38" t="s">
        <v>214</v>
      </c>
      <c r="C97" s="30" t="n">
        <v>30.970983505249</v>
      </c>
      <c r="D97" s="0" t="n">
        <f aca="false">AVERAGE(C97:C97)</f>
        <v>30.970983505249</v>
      </c>
      <c r="F97" s="28" t="s">
        <v>213</v>
      </c>
      <c r="G97" s="38" t="s">
        <v>214</v>
      </c>
      <c r="H97" s="31" t="n">
        <v>33.9212303161621</v>
      </c>
      <c r="I97" s="0" t="n">
        <f aca="false">AVERAGE(H97:H97)</f>
        <v>33.9212303161621</v>
      </c>
      <c r="K97" s="38"/>
      <c r="L97" s="32"/>
      <c r="M97" s="37"/>
    </row>
    <row r="98" customFormat="false" ht="15.6" hidden="false" customHeight="false" outlineLevel="0" collapsed="false">
      <c r="A98" s="28" t="s">
        <v>215</v>
      </c>
      <c r="B98" s="38" t="s">
        <v>216</v>
      </c>
      <c r="C98" s="30" t="n">
        <v>35.97265625</v>
      </c>
      <c r="D98" s="0" t="n">
        <f aca="false">AVERAGE(C98:C98)</f>
        <v>35.97265625</v>
      </c>
      <c r="F98" s="28" t="s">
        <v>215</v>
      </c>
      <c r="G98" s="38" t="s">
        <v>216</v>
      </c>
      <c r="H98" s="31" t="n">
        <v>25.9147415161133</v>
      </c>
      <c r="I98" s="0" t="n">
        <f aca="false">AVERAGE(H98:H98)</f>
        <v>25.9147415161133</v>
      </c>
      <c r="K98" s="38"/>
      <c r="L98" s="32"/>
      <c r="M98" s="37"/>
    </row>
    <row r="99" customFormat="false" ht="15" hidden="false" customHeight="true" outlineLevel="0" collapsed="false">
      <c r="A99" s="28" t="s">
        <v>217</v>
      </c>
      <c r="B99" s="38" t="s">
        <v>218</v>
      </c>
      <c r="C99" s="39" t="n">
        <v>27.9116230010986</v>
      </c>
      <c r="D99" s="0" t="n">
        <f aca="false">AVERAGE(C99:C99)</f>
        <v>27.9116230010986</v>
      </c>
      <c r="F99" s="28" t="s">
        <v>217</v>
      </c>
      <c r="G99" s="38" t="s">
        <v>218</v>
      </c>
      <c r="H99" s="40" t="n">
        <v>31.9175300598145</v>
      </c>
      <c r="I99" s="0" t="n">
        <f aca="false">AVERAGE(H99:H99)</f>
        <v>31.9175300598145</v>
      </c>
      <c r="K99" s="38"/>
    </row>
    <row r="101" customFormat="false" ht="15.6" hidden="false" customHeight="false" outlineLevel="0" collapsed="false">
      <c r="B101" s="41" t="s">
        <v>219</v>
      </c>
      <c r="C101" s="41"/>
      <c r="D101" s="0" t="n">
        <f aca="false">AVERAGE(D94:D100)</f>
        <v>28.1199154853821</v>
      </c>
      <c r="G101" s="42" t="s">
        <v>219</v>
      </c>
      <c r="H101" s="42"/>
      <c r="I101" s="0" t="n">
        <f aca="false">AVERAGE(I94:I100)</f>
        <v>27.5970128377279</v>
      </c>
    </row>
  </sheetData>
  <conditionalFormatting sqref="L1:L65536">
    <cfRule type="cellIs" priority="2" operator="lessThan" aboveAverage="0" equalAverage="0" bottom="0" percent="0" rank="0" text="" dxfId="0">
      <formula>-2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11" activeCellId="0" sqref="A111"/>
    </sheetView>
  </sheetViews>
  <sheetFormatPr defaultColWidth="8.875" defaultRowHeight="15" zeroHeight="false" outlineLevelRow="0" outlineLevelCol="0"/>
  <cols>
    <col collapsed="false" customWidth="true" hidden="false" outlineLevel="0" max="1" min="1" style="43" width="9.66"/>
    <col collapsed="false" customWidth="true" hidden="false" outlineLevel="0" max="2" min="2" style="43" width="13.33"/>
    <col collapsed="false" customWidth="true" hidden="false" outlineLevel="0" max="9" min="3" style="43" width="9.66"/>
  </cols>
  <sheetData>
    <row r="1" customFormat="false" ht="15.6" hidden="false" customHeight="false" outlineLevel="0" collapsed="false">
      <c r="A1" s="44"/>
      <c r="B1" s="45" t="s">
        <v>1</v>
      </c>
      <c r="C1" s="45" t="s">
        <v>14</v>
      </c>
      <c r="D1" s="45" t="s">
        <v>26</v>
      </c>
      <c r="E1" s="45" t="s">
        <v>39</v>
      </c>
      <c r="F1" s="45" t="s">
        <v>52</v>
      </c>
      <c r="G1" s="45" t="s">
        <v>65</v>
      </c>
      <c r="H1" s="45" t="s">
        <v>78</v>
      </c>
      <c r="I1" s="45" t="s">
        <v>91</v>
      </c>
    </row>
    <row r="2" customFormat="false" ht="15.6" hidden="false" customHeight="false" outlineLevel="0" collapsed="false">
      <c r="A2" s="45" t="n">
        <v>1</v>
      </c>
      <c r="B2" s="46" t="n">
        <f aca="false">'Ct data Results'!M4</f>
        <v>0.320387615744226</v>
      </c>
      <c r="C2" s="46" t="n">
        <f aca="false">'Ct data Results'!M16</f>
        <v>0.0108863315943021</v>
      </c>
      <c r="D2" s="46" t="e">
        <f aca="false">'Ct data Results'!M28</f>
        <v>#DIV/0!</v>
      </c>
      <c r="E2" s="46" t="e">
        <f aca="false">'Ct data Results'!M40</f>
        <v>#DIV/0!</v>
      </c>
      <c r="F2" s="46" t="n">
        <f aca="false">'Ct data Results'!M52</f>
        <v>0.0109606625527112</v>
      </c>
      <c r="G2" s="46" t="e">
        <f aca="false">'Ct data Results'!M64</f>
        <v>#DIV/0!</v>
      </c>
      <c r="H2" s="46" t="n">
        <f aca="false">'Ct data Results'!M76</f>
        <v>0.00270559675636487</v>
      </c>
      <c r="I2" s="46"/>
    </row>
    <row r="3" customFormat="false" ht="15.6" hidden="false" customHeight="false" outlineLevel="0" collapsed="false">
      <c r="A3" s="45" t="n">
        <v>2</v>
      </c>
      <c r="B3" s="46" t="e">
        <f aca="false">'Ct data Results'!M5</f>
        <v>#DIV/0!</v>
      </c>
      <c r="C3" s="46" t="n">
        <f aca="false">'Ct data Results'!M17</f>
        <v>0.00561647674745026</v>
      </c>
      <c r="D3" s="46" t="n">
        <f aca="false">'Ct data Results'!M29</f>
        <v>0.356431556125303</v>
      </c>
      <c r="E3" s="46" t="e">
        <f aca="false">'Ct data Results'!M41</f>
        <v>#DIV/0!</v>
      </c>
      <c r="F3" s="46" t="n">
        <f aca="false">'Ct data Results'!M53</f>
        <v>1.34178674239377</v>
      </c>
      <c r="G3" s="46" t="e">
        <f aca="false">'Ct data Results'!M65</f>
        <v>#DIV/0!</v>
      </c>
      <c r="H3" s="46" t="n">
        <f aca="false">'Ct data Results'!M77</f>
        <v>0.0869542034455399</v>
      </c>
      <c r="I3" s="46"/>
    </row>
    <row r="4" customFormat="false" ht="15.6" hidden="false" customHeight="false" outlineLevel="0" collapsed="false">
      <c r="A4" s="45" t="n">
        <v>3</v>
      </c>
      <c r="B4" s="46" t="e">
        <f aca="false">'Ct data Results'!M6</f>
        <v>#DIV/0!</v>
      </c>
      <c r="C4" s="46" t="e">
        <f aca="false">'Ct data Results'!M18</f>
        <v>#DIV/0!</v>
      </c>
      <c r="D4" s="46" t="e">
        <f aca="false">'Ct data Results'!M30</f>
        <v>#DIV/0!</v>
      </c>
      <c r="E4" s="46" t="e">
        <f aca="false">'Ct data Results'!M42</f>
        <v>#DIV/0!</v>
      </c>
      <c r="F4" s="46" t="e">
        <f aca="false">'Ct data Results'!M54</f>
        <v>#DIV/0!</v>
      </c>
      <c r="G4" s="46" t="e">
        <f aca="false">'Ct data Results'!M66</f>
        <v>#DIV/0!</v>
      </c>
      <c r="H4" s="46" t="n">
        <f aca="false">'Ct data Results'!M78</f>
        <v>0.178803424460314</v>
      </c>
      <c r="I4" s="46"/>
    </row>
    <row r="5" customFormat="false" ht="15.6" hidden="false" customHeight="false" outlineLevel="0" collapsed="false">
      <c r="A5" s="45" t="n">
        <v>4</v>
      </c>
      <c r="B5" s="46" t="n">
        <f aca="false">'Ct data Results'!M7</f>
        <v>0.0224135151913763</v>
      </c>
      <c r="C5" s="46" t="e">
        <f aca="false">'Ct data Results'!M19</f>
        <v>#DIV/0!</v>
      </c>
      <c r="D5" s="46" t="n">
        <f aca="false">'Ct data Results'!M31</f>
        <v>0.00277486435352384</v>
      </c>
      <c r="E5" s="46" t="e">
        <f aca="false">'Ct data Results'!M43</f>
        <v>#DIV/0!</v>
      </c>
      <c r="F5" s="46" t="n">
        <f aca="false">'Ct data Results'!M55</f>
        <v>0.00591755765992229</v>
      </c>
      <c r="G5" s="46" t="n">
        <f aca="false">'Ct data Results'!M67</f>
        <v>0.00272241779326947</v>
      </c>
      <c r="H5" s="46" t="n">
        <f aca="false">'Ct data Results'!M79</f>
        <v>0.0443449749776422</v>
      </c>
      <c r="I5" s="46"/>
    </row>
    <row r="6" customFormat="false" ht="15.6" hidden="false" customHeight="false" outlineLevel="0" collapsed="false">
      <c r="A6" s="45" t="n">
        <v>5</v>
      </c>
      <c r="B6" s="46" t="e">
        <f aca="false">'Ct data Results'!M8</f>
        <v>#DIV/0!</v>
      </c>
      <c r="C6" s="46" t="n">
        <f aca="false">'Ct data Results'!M20</f>
        <v>0.319879727624589</v>
      </c>
      <c r="D6" s="46" t="n">
        <f aca="false">'Ct data Results'!M32</f>
        <v>0.0448068257016713</v>
      </c>
      <c r="E6" s="46" t="n">
        <f aca="false">'Ct data Results'!M44</f>
        <v>0.0108561492020657</v>
      </c>
      <c r="F6" s="46" t="e">
        <f aca="false">'Ct data Results'!M56</f>
        <v>#DIV/0!</v>
      </c>
      <c r="G6" s="46" t="n">
        <f aca="false">'Ct data Results'!M68</f>
        <v>1.29531381837404</v>
      </c>
      <c r="H6" s="46" t="e">
        <f aca="false">'Ct data Results'!M80</f>
        <v>#DIV/0!</v>
      </c>
      <c r="I6" s="46"/>
    </row>
    <row r="7" customFormat="false" ht="15.6" hidden="false" customHeight="false" outlineLevel="0" collapsed="false">
      <c r="A7" s="45" t="n">
        <v>6</v>
      </c>
      <c r="B7" s="46" t="e">
        <f aca="false">'Ct data Results'!M9</f>
        <v>#DIV/0!</v>
      </c>
      <c r="C7" s="46" t="n">
        <f aca="false">'Ct data Results'!M21</f>
        <v>0.041415155365513</v>
      </c>
      <c r="D7" s="46" t="n">
        <f aca="false">'Ct data Results'!M33</f>
        <v>0.0215379574987721</v>
      </c>
      <c r="E7" s="46" t="n">
        <f aca="false">'Ct data Results'!M45</f>
        <v>0.086149324252727</v>
      </c>
      <c r="F7" s="46" t="n">
        <f aca="false">'Ct data Results'!M57</f>
        <v>0.347893155488153</v>
      </c>
      <c r="G7" s="46" t="e">
        <f aca="false">'Ct data Results'!M69</f>
        <v>#DIV/0!</v>
      </c>
      <c r="H7" s="46" t="n">
        <f aca="false">'Ct data Results'!M81</f>
        <v>0.361399147277004</v>
      </c>
      <c r="I7" s="46"/>
    </row>
    <row r="8" customFormat="false" ht="15.6" hidden="false" customHeight="false" outlineLevel="0" collapsed="false">
      <c r="A8" s="45" t="n">
        <v>7</v>
      </c>
      <c r="B8" s="46" t="e">
        <f aca="false">'Ct data Results'!M10</f>
        <v>#DIV/0!</v>
      </c>
      <c r="C8" s="46" t="e">
        <f aca="false">'Ct data Results'!M22</f>
        <v>#DIV/0!</v>
      </c>
      <c r="D8" s="46" t="e">
        <f aca="false">'Ct data Results'!M34</f>
        <v>#DIV/0!</v>
      </c>
      <c r="E8" s="46" t="n">
        <f aca="false">'Ct data Results'!M46</f>
        <v>0.000679063921814523</v>
      </c>
      <c r="F8" s="46" t="n">
        <f aca="false">'Ct data Results'!M58</f>
        <v>0.175501182557998</v>
      </c>
      <c r="G8" s="46" t="n">
        <f aca="false">'Ct data Results'!M70</f>
        <v>0.170372809368696</v>
      </c>
      <c r="H8" s="46" t="n">
        <f aca="false">'Ct data Results'!M82</f>
        <v>0.0870102069112148</v>
      </c>
      <c r="I8" s="46"/>
    </row>
    <row r="9" customFormat="false" ht="15.6" hidden="false" customHeight="false" outlineLevel="0" collapsed="false">
      <c r="A9" s="45" t="n">
        <v>8</v>
      </c>
      <c r="B9" s="46" t="e">
        <f aca="false">'Ct data Results'!M11</f>
        <v>#DIV/0!</v>
      </c>
      <c r="C9" s="46" t="n">
        <f aca="false">'Ct data Results'!M23</f>
        <v>0.00516309433841959</v>
      </c>
      <c r="D9" s="46" t="e">
        <f aca="false">'Ct data Results'!M35</f>
        <v>#DIV/0!</v>
      </c>
      <c r="E9" s="46" t="n">
        <f aca="false">'Ct data Results'!M47</f>
        <v>0.0106897134289085</v>
      </c>
      <c r="F9" s="46" t="e">
        <f aca="false">'Ct data Results'!M59</f>
        <v>#DIV/0!</v>
      </c>
      <c r="G9" s="46" t="n">
        <f aca="false">'Ct data Results'!M71</f>
        <v>0.00569844400298021</v>
      </c>
      <c r="H9" s="46" t="e">
        <f aca="false">'Ct data Results'!M83</f>
        <v>#DIV/0!</v>
      </c>
      <c r="I9" s="46"/>
    </row>
    <row r="10" customFormat="false" ht="15.6" hidden="false" customHeight="false" outlineLevel="0" collapsed="false">
      <c r="A10" s="45" t="n">
        <v>9</v>
      </c>
      <c r="B10" s="46" t="n">
        <f aca="false">'Ct data Results'!M12</f>
        <v>0.0112011732969225</v>
      </c>
      <c r="C10" s="46" t="n">
        <f aca="false">'Ct data Results'!M24</f>
        <v>0.0459141750168808</v>
      </c>
      <c r="D10" s="46" t="n">
        <f aca="false">'Ct data Results'!M36</f>
        <v>0.00550529037919614</v>
      </c>
      <c r="E10" s="46" t="e">
        <f aca="false">'Ct data Results'!M48</f>
        <v>#DIV/0!</v>
      </c>
      <c r="F10" s="46" t="e">
        <f aca="false">'Ct data Results'!M60</f>
        <v>#DIV/0!</v>
      </c>
      <c r="G10" s="46" t="e">
        <f aca="false">'Ct data Results'!M72</f>
        <v>#DIV/0!</v>
      </c>
      <c r="H10" s="46" t="e">
        <f aca="false">'Ct data Results'!M84</f>
        <v>#DIV/0!</v>
      </c>
      <c r="I10" s="46"/>
    </row>
    <row r="11" customFormat="false" ht="15.6" hidden="false" customHeight="false" outlineLevel="0" collapsed="false">
      <c r="A11" s="45" t="n">
        <v>10</v>
      </c>
      <c r="B11" s="46" t="n">
        <f aca="false">'Ct data Results'!M13</f>
        <v>0.0461370043685094</v>
      </c>
      <c r="C11" s="46" t="n">
        <f aca="false">'Ct data Results'!M25</f>
        <v>0.0225079145419774</v>
      </c>
      <c r="D11" s="46" t="n">
        <f aca="false">'Ct data Results'!M37</f>
        <v>0.00268086821007978</v>
      </c>
      <c r="E11" s="46" t="e">
        <f aca="false">'Ct data Results'!M49</f>
        <v>#DIV/0!</v>
      </c>
      <c r="F11" s="46" t="e">
        <f aca="false">'Ct data Results'!M61</f>
        <v>#DIV/0!</v>
      </c>
      <c r="G11" s="46" t="e">
        <f aca="false">'Ct data Results'!M73</f>
        <v>#DIV/0!</v>
      </c>
      <c r="H11" s="46" t="n">
        <f aca="false">'Ct data Results'!M85</f>
        <v>0.343660981766465</v>
      </c>
      <c r="I11" s="46"/>
    </row>
    <row r="12" customFormat="false" ht="15.6" hidden="false" customHeight="false" outlineLevel="0" collapsed="false">
      <c r="A12" s="45" t="n">
        <v>11</v>
      </c>
      <c r="B12" s="46" t="n">
        <f aca="false">'Ct data Results'!M14</f>
        <v>0.022292675594492</v>
      </c>
      <c r="C12" s="46" t="e">
        <f aca="false">'Ct data Results'!M26</f>
        <v>#DIV/0!</v>
      </c>
      <c r="D12" s="46" t="e">
        <f aca="false">'Ct data Results'!M38</f>
        <v>#DIV/0!</v>
      </c>
      <c r="E12" s="46" t="n">
        <f aca="false">'Ct data Results'!M50</f>
        <v>0.00503959110537456</v>
      </c>
      <c r="F12" s="46" t="e">
        <f aca="false">'Ct data Results'!M62</f>
        <v>#DIV/0!</v>
      </c>
      <c r="G12" s="46" t="n">
        <f aca="false">'Ct data Results'!M74</f>
        <v>0.00535560119784382</v>
      </c>
      <c r="H12" s="46" t="e">
        <f aca="false">'Ct data Results'!M86</f>
        <v>#DIV/0!</v>
      </c>
      <c r="I12" s="47"/>
    </row>
    <row r="13" customFormat="false" ht="15.6" hidden="false" customHeight="false" outlineLevel="0" collapsed="false">
      <c r="A13" s="45" t="n">
        <v>12</v>
      </c>
      <c r="B13" s="46" t="e">
        <f aca="false">'Ct data Results'!M15</f>
        <v>#DIV/0!</v>
      </c>
      <c r="C13" s="46" t="n">
        <f aca="false">'Ct data Results'!M27</f>
        <v>0.0418932117903995</v>
      </c>
      <c r="D13" s="46" t="n">
        <f aca="false">'Ct data Results'!M39</f>
        <v>0.0106975740348727</v>
      </c>
      <c r="E13" s="46" t="e">
        <f aca="false">'Ct data Results'!M51</f>
        <v>#DIV/0!</v>
      </c>
      <c r="F13" s="46" t="e">
        <f aca="false">'Ct data Results'!M63</f>
        <v>#DIV/0!</v>
      </c>
      <c r="G13" s="46" t="e">
        <f aca="false">'Ct data Results'!M75</f>
        <v>#DIV/0!</v>
      </c>
      <c r="H13" s="47"/>
      <c r="I13" s="47"/>
    </row>
    <row r="15" customFormat="false" ht="31.2" hidden="false" customHeight="false" outlineLevel="0" collapsed="false">
      <c r="A15" s="48" t="s">
        <v>107</v>
      </c>
      <c r="B15" s="49" t="s">
        <v>220</v>
      </c>
      <c r="C15" s="50" t="s">
        <v>221</v>
      </c>
    </row>
    <row r="16" customFormat="false" ht="15.6" hidden="false" customHeight="false" outlineLevel="0" collapsed="false">
      <c r="A16" s="51" t="s">
        <v>116</v>
      </c>
      <c r="B16" s="29" t="s">
        <v>2</v>
      </c>
      <c r="C16" s="46" t="n">
        <f aca="false">'Ct data Results'!M4</f>
        <v>0.320387615744226</v>
      </c>
    </row>
    <row r="17" customFormat="false" ht="15.6" hidden="false" customHeight="false" outlineLevel="0" collapsed="false">
      <c r="A17" s="51" t="s">
        <v>117</v>
      </c>
      <c r="B17" s="29" t="s">
        <v>3</v>
      </c>
      <c r="C17" s="46" t="e">
        <f aca="false">'Ct data Results'!M5</f>
        <v>#DIV/0!</v>
      </c>
    </row>
    <row r="18" customFormat="false" ht="15.6" hidden="false" customHeight="false" outlineLevel="0" collapsed="false">
      <c r="A18" s="51" t="s">
        <v>119</v>
      </c>
      <c r="B18" s="29" t="s">
        <v>4</v>
      </c>
      <c r="C18" s="46" t="e">
        <f aca="false">'Ct data Results'!M6</f>
        <v>#DIV/0!</v>
      </c>
    </row>
    <row r="19" customFormat="false" ht="15.6" hidden="false" customHeight="false" outlineLevel="0" collapsed="false">
      <c r="A19" s="51" t="s">
        <v>120</v>
      </c>
      <c r="B19" s="29" t="s">
        <v>5</v>
      </c>
      <c r="C19" s="46" t="n">
        <f aca="false">'Ct data Results'!M7</f>
        <v>0.0224135151913763</v>
      </c>
    </row>
    <row r="20" customFormat="false" ht="15.6" hidden="false" customHeight="false" outlineLevel="0" collapsed="false">
      <c r="A20" s="51" t="s">
        <v>121</v>
      </c>
      <c r="B20" s="29" t="s">
        <v>6</v>
      </c>
      <c r="C20" s="46" t="e">
        <f aca="false">'Ct data Results'!M8</f>
        <v>#DIV/0!</v>
      </c>
    </row>
    <row r="21" customFormat="false" ht="15.6" hidden="false" customHeight="false" outlineLevel="0" collapsed="false">
      <c r="A21" s="51" t="s">
        <v>122</v>
      </c>
      <c r="B21" s="29" t="s">
        <v>7</v>
      </c>
      <c r="C21" s="46" t="e">
        <f aca="false">'Ct data Results'!M9</f>
        <v>#DIV/0!</v>
      </c>
    </row>
    <row r="22" customFormat="false" ht="15.6" hidden="false" customHeight="false" outlineLevel="0" collapsed="false">
      <c r="A22" s="51" t="s">
        <v>123</v>
      </c>
      <c r="B22" s="29" t="s">
        <v>8</v>
      </c>
      <c r="C22" s="46" t="e">
        <f aca="false">'Ct data Results'!M10</f>
        <v>#DIV/0!</v>
      </c>
    </row>
    <row r="23" customFormat="false" ht="15.6" hidden="false" customHeight="false" outlineLevel="0" collapsed="false">
      <c r="A23" s="51" t="s">
        <v>124</v>
      </c>
      <c r="B23" s="29" t="s">
        <v>9</v>
      </c>
      <c r="C23" s="46" t="e">
        <f aca="false">'Ct data Results'!M11</f>
        <v>#DIV/0!</v>
      </c>
    </row>
    <row r="24" customFormat="false" ht="15.6" hidden="false" customHeight="false" outlineLevel="0" collapsed="false">
      <c r="A24" s="51" t="s">
        <v>125</v>
      </c>
      <c r="B24" s="29" t="s">
        <v>10</v>
      </c>
      <c r="C24" s="46" t="n">
        <f aca="false">'Ct data Results'!M12</f>
        <v>0.0112011732969225</v>
      </c>
    </row>
    <row r="25" customFormat="false" ht="15.6" hidden="false" customHeight="false" outlineLevel="0" collapsed="false">
      <c r="A25" s="51" t="s">
        <v>126</v>
      </c>
      <c r="B25" s="29" t="s">
        <v>11</v>
      </c>
      <c r="C25" s="46" t="n">
        <f aca="false">'Ct data Results'!M13</f>
        <v>0.0461370043685094</v>
      </c>
    </row>
    <row r="26" customFormat="false" ht="15.6" hidden="false" customHeight="false" outlineLevel="0" collapsed="false">
      <c r="A26" s="51" t="s">
        <v>127</v>
      </c>
      <c r="B26" s="29" t="s">
        <v>12</v>
      </c>
      <c r="C26" s="46" t="n">
        <f aca="false">'Ct data Results'!M14</f>
        <v>0.022292675594492</v>
      </c>
    </row>
    <row r="27" customFormat="false" ht="15.6" hidden="false" customHeight="false" outlineLevel="0" collapsed="false">
      <c r="A27" s="51" t="s">
        <v>128</v>
      </c>
      <c r="B27" s="29" t="s">
        <v>13</v>
      </c>
      <c r="C27" s="46" t="e">
        <f aca="false">'Ct data Results'!M15</f>
        <v>#DIV/0!</v>
      </c>
    </row>
    <row r="28" customFormat="false" ht="15.6" hidden="false" customHeight="false" outlineLevel="0" collapsed="false">
      <c r="A28" s="51" t="s">
        <v>129</v>
      </c>
      <c r="B28" s="29" t="s">
        <v>15</v>
      </c>
      <c r="C28" s="46" t="n">
        <f aca="false">'Ct data Results'!M16</f>
        <v>0.0108863315943021</v>
      </c>
    </row>
    <row r="29" customFormat="false" ht="15.6" hidden="false" customHeight="false" outlineLevel="0" collapsed="false">
      <c r="A29" s="51" t="s">
        <v>130</v>
      </c>
      <c r="B29" s="29" t="s">
        <v>16</v>
      </c>
      <c r="C29" s="46" t="n">
        <f aca="false">'Ct data Results'!M17</f>
        <v>0.00561647674745026</v>
      </c>
    </row>
    <row r="30" customFormat="false" ht="15.6" hidden="false" customHeight="false" outlineLevel="0" collapsed="false">
      <c r="A30" s="51" t="s">
        <v>131</v>
      </c>
      <c r="B30" s="29" t="s">
        <v>17</v>
      </c>
      <c r="C30" s="46" t="e">
        <f aca="false">'Ct data Results'!M18</f>
        <v>#DIV/0!</v>
      </c>
    </row>
    <row r="31" customFormat="false" ht="15.6" hidden="false" customHeight="false" outlineLevel="0" collapsed="false">
      <c r="A31" s="51" t="s">
        <v>132</v>
      </c>
      <c r="B31" s="29" t="s">
        <v>18</v>
      </c>
      <c r="C31" s="46" t="e">
        <f aca="false">'Ct data Results'!M19</f>
        <v>#DIV/0!</v>
      </c>
    </row>
    <row r="32" customFormat="false" ht="15.6" hidden="false" customHeight="false" outlineLevel="0" collapsed="false">
      <c r="A32" s="51" t="s">
        <v>133</v>
      </c>
      <c r="B32" s="29" t="s">
        <v>19</v>
      </c>
      <c r="C32" s="46" t="n">
        <f aca="false">'Ct data Results'!M20</f>
        <v>0.319879727624589</v>
      </c>
    </row>
    <row r="33" customFormat="false" ht="15.6" hidden="false" customHeight="false" outlineLevel="0" collapsed="false">
      <c r="A33" s="51" t="s">
        <v>134</v>
      </c>
      <c r="B33" s="29" t="s">
        <v>20</v>
      </c>
      <c r="C33" s="46" t="n">
        <f aca="false">'Ct data Results'!M21</f>
        <v>0.041415155365513</v>
      </c>
    </row>
    <row r="34" customFormat="false" ht="15.6" hidden="false" customHeight="false" outlineLevel="0" collapsed="false">
      <c r="A34" s="51" t="s">
        <v>135</v>
      </c>
      <c r="B34" s="29" t="s">
        <v>21</v>
      </c>
      <c r="C34" s="46" t="e">
        <f aca="false">'Ct data Results'!M22</f>
        <v>#DIV/0!</v>
      </c>
    </row>
    <row r="35" customFormat="false" ht="15.6" hidden="false" customHeight="false" outlineLevel="0" collapsed="false">
      <c r="A35" s="51" t="s">
        <v>136</v>
      </c>
      <c r="B35" s="29" t="s">
        <v>9</v>
      </c>
      <c r="C35" s="46" t="n">
        <f aca="false">'Ct data Results'!M23</f>
        <v>0.00516309433841959</v>
      </c>
    </row>
    <row r="36" customFormat="false" ht="15.6" hidden="false" customHeight="false" outlineLevel="0" collapsed="false">
      <c r="A36" s="51" t="s">
        <v>137</v>
      </c>
      <c r="B36" s="29" t="s">
        <v>22</v>
      </c>
      <c r="C36" s="46" t="n">
        <f aca="false">'Ct data Results'!M24</f>
        <v>0.0459141750168808</v>
      </c>
    </row>
    <row r="37" customFormat="false" ht="15.6" hidden="false" customHeight="false" outlineLevel="0" collapsed="false">
      <c r="A37" s="51" t="s">
        <v>138</v>
      </c>
      <c r="B37" s="29" t="s">
        <v>23</v>
      </c>
      <c r="C37" s="46" t="n">
        <f aca="false">'Ct data Results'!M25</f>
        <v>0.0225079145419774</v>
      </c>
    </row>
    <row r="38" customFormat="false" ht="15.6" hidden="false" customHeight="false" outlineLevel="0" collapsed="false">
      <c r="A38" s="51" t="s">
        <v>139</v>
      </c>
      <c r="B38" s="29" t="s">
        <v>24</v>
      </c>
      <c r="C38" s="46" t="e">
        <f aca="false">'Ct data Results'!M26</f>
        <v>#DIV/0!</v>
      </c>
    </row>
    <row r="39" customFormat="false" ht="15.6" hidden="false" customHeight="false" outlineLevel="0" collapsed="false">
      <c r="A39" s="51" t="s">
        <v>140</v>
      </c>
      <c r="B39" s="29" t="s">
        <v>25</v>
      </c>
      <c r="C39" s="46" t="n">
        <f aca="false">'Ct data Results'!M27</f>
        <v>0.0418932117903995</v>
      </c>
    </row>
    <row r="40" customFormat="false" ht="15.6" hidden="false" customHeight="false" outlineLevel="0" collapsed="false">
      <c r="A40" s="51" t="s">
        <v>141</v>
      </c>
      <c r="B40" s="29" t="s">
        <v>27</v>
      </c>
      <c r="C40" s="46" t="e">
        <f aca="false">'Ct data Results'!M28</f>
        <v>#DIV/0!</v>
      </c>
    </row>
    <row r="41" customFormat="false" ht="15.6" hidden="false" customHeight="false" outlineLevel="0" collapsed="false">
      <c r="A41" s="51" t="s">
        <v>142</v>
      </c>
      <c r="B41" s="29" t="s">
        <v>28</v>
      </c>
      <c r="C41" s="46" t="n">
        <f aca="false">'Ct data Results'!M29</f>
        <v>0.356431556125303</v>
      </c>
    </row>
    <row r="42" customFormat="false" ht="15.6" hidden="false" customHeight="false" outlineLevel="0" collapsed="false">
      <c r="A42" s="51" t="s">
        <v>143</v>
      </c>
      <c r="B42" s="29" t="s">
        <v>29</v>
      </c>
      <c r="C42" s="46" t="e">
        <f aca="false">'Ct data Results'!M30</f>
        <v>#DIV/0!</v>
      </c>
    </row>
    <row r="43" customFormat="false" ht="15.6" hidden="false" customHeight="false" outlineLevel="0" collapsed="false">
      <c r="A43" s="51" t="s">
        <v>144</v>
      </c>
      <c r="B43" s="29" t="s">
        <v>30</v>
      </c>
      <c r="C43" s="46" t="n">
        <f aca="false">'Ct data Results'!M31</f>
        <v>0.00277486435352384</v>
      </c>
    </row>
    <row r="44" customFormat="false" ht="15.6" hidden="false" customHeight="false" outlineLevel="0" collapsed="false">
      <c r="A44" s="51" t="s">
        <v>145</v>
      </c>
      <c r="B44" s="29" t="s">
        <v>31</v>
      </c>
      <c r="C44" s="46" t="n">
        <f aca="false">'Ct data Results'!M32</f>
        <v>0.0448068257016713</v>
      </c>
    </row>
    <row r="45" customFormat="false" ht="15.6" hidden="false" customHeight="false" outlineLevel="0" collapsed="false">
      <c r="A45" s="51" t="s">
        <v>146</v>
      </c>
      <c r="B45" s="29" t="s">
        <v>32</v>
      </c>
      <c r="C45" s="46" t="n">
        <f aca="false">'Ct data Results'!M33</f>
        <v>0.0215379574987721</v>
      </c>
    </row>
    <row r="46" customFormat="false" ht="15.6" hidden="false" customHeight="false" outlineLevel="0" collapsed="false">
      <c r="A46" s="51" t="s">
        <v>147</v>
      </c>
      <c r="B46" s="29" t="s">
        <v>33</v>
      </c>
      <c r="C46" s="46" t="e">
        <f aca="false">'Ct data Results'!M34</f>
        <v>#DIV/0!</v>
      </c>
    </row>
    <row r="47" customFormat="false" ht="15.6" hidden="false" customHeight="false" outlineLevel="0" collapsed="false">
      <c r="A47" s="51" t="s">
        <v>148</v>
      </c>
      <c r="B47" s="29" t="s">
        <v>34</v>
      </c>
      <c r="C47" s="46" t="e">
        <f aca="false">'Ct data Results'!M35</f>
        <v>#DIV/0!</v>
      </c>
    </row>
    <row r="48" customFormat="false" ht="15.6" hidden="false" customHeight="false" outlineLevel="0" collapsed="false">
      <c r="A48" s="51" t="s">
        <v>149</v>
      </c>
      <c r="B48" s="29" t="s">
        <v>35</v>
      </c>
      <c r="C48" s="46" t="n">
        <f aca="false">'Ct data Results'!M36</f>
        <v>0.00550529037919614</v>
      </c>
    </row>
    <row r="49" customFormat="false" ht="15.6" hidden="false" customHeight="false" outlineLevel="0" collapsed="false">
      <c r="A49" s="51" t="s">
        <v>150</v>
      </c>
      <c r="B49" s="29" t="s">
        <v>36</v>
      </c>
      <c r="C49" s="46" t="n">
        <f aca="false">'Ct data Results'!M37</f>
        <v>0.00268086821007978</v>
      </c>
    </row>
    <row r="50" customFormat="false" ht="15.6" hidden="false" customHeight="false" outlineLevel="0" collapsed="false">
      <c r="A50" s="51" t="s">
        <v>151</v>
      </c>
      <c r="B50" s="29" t="s">
        <v>37</v>
      </c>
      <c r="C50" s="46" t="e">
        <f aca="false">'Ct data Results'!M38</f>
        <v>#DIV/0!</v>
      </c>
    </row>
    <row r="51" customFormat="false" ht="15.6" hidden="false" customHeight="false" outlineLevel="0" collapsed="false">
      <c r="A51" s="51" t="s">
        <v>152</v>
      </c>
      <c r="B51" s="29" t="s">
        <v>38</v>
      </c>
      <c r="C51" s="46" t="n">
        <f aca="false">'Ct data Results'!M39</f>
        <v>0.0106975740348727</v>
      </c>
    </row>
    <row r="52" customFormat="false" ht="15.6" hidden="false" customHeight="false" outlineLevel="0" collapsed="false">
      <c r="A52" s="51" t="s">
        <v>153</v>
      </c>
      <c r="B52" s="29" t="s">
        <v>40</v>
      </c>
      <c r="C52" s="46" t="e">
        <f aca="false">'Ct data Results'!M40</f>
        <v>#DIV/0!</v>
      </c>
    </row>
    <row r="53" customFormat="false" ht="15.6" hidden="false" customHeight="false" outlineLevel="0" collapsed="false">
      <c r="A53" s="51" t="s">
        <v>154</v>
      </c>
      <c r="B53" s="29" t="s">
        <v>41</v>
      </c>
      <c r="C53" s="46" t="e">
        <f aca="false">'Ct data Results'!M41</f>
        <v>#DIV/0!</v>
      </c>
    </row>
    <row r="54" customFormat="false" ht="15.6" hidden="false" customHeight="false" outlineLevel="0" collapsed="false">
      <c r="A54" s="51" t="s">
        <v>155</v>
      </c>
      <c r="B54" s="29" t="s">
        <v>42</v>
      </c>
      <c r="C54" s="46" t="e">
        <f aca="false">'Ct data Results'!M42</f>
        <v>#DIV/0!</v>
      </c>
    </row>
    <row r="55" customFormat="false" ht="15.6" hidden="false" customHeight="false" outlineLevel="0" collapsed="false">
      <c r="A55" s="51" t="s">
        <v>156</v>
      </c>
      <c r="B55" s="29" t="s">
        <v>43</v>
      </c>
      <c r="C55" s="46" t="e">
        <f aca="false">'Ct data Results'!M43</f>
        <v>#DIV/0!</v>
      </c>
    </row>
    <row r="56" customFormat="false" ht="15.6" hidden="false" customHeight="false" outlineLevel="0" collapsed="false">
      <c r="A56" s="51" t="s">
        <v>157</v>
      </c>
      <c r="B56" s="29" t="s">
        <v>44</v>
      </c>
      <c r="C56" s="46" t="n">
        <f aca="false">'Ct data Results'!M44</f>
        <v>0.0108561492020657</v>
      </c>
    </row>
    <row r="57" customFormat="false" ht="15.6" hidden="false" customHeight="false" outlineLevel="0" collapsed="false">
      <c r="A57" s="51" t="s">
        <v>158</v>
      </c>
      <c r="B57" s="29" t="s">
        <v>45</v>
      </c>
      <c r="C57" s="46" t="n">
        <f aca="false">'Ct data Results'!M45</f>
        <v>0.086149324252727</v>
      </c>
    </row>
    <row r="58" customFormat="false" ht="15.6" hidden="false" customHeight="false" outlineLevel="0" collapsed="false">
      <c r="A58" s="51" t="s">
        <v>159</v>
      </c>
      <c r="B58" s="29" t="s">
        <v>46</v>
      </c>
      <c r="C58" s="46" t="n">
        <f aca="false">'Ct data Results'!M46</f>
        <v>0.000679063921814523</v>
      </c>
    </row>
    <row r="59" customFormat="false" ht="15.6" hidden="false" customHeight="false" outlineLevel="0" collapsed="false">
      <c r="A59" s="51" t="s">
        <v>160</v>
      </c>
      <c r="B59" s="29" t="s">
        <v>47</v>
      </c>
      <c r="C59" s="46" t="n">
        <f aca="false">'Ct data Results'!M47</f>
        <v>0.0106897134289085</v>
      </c>
    </row>
    <row r="60" customFormat="false" ht="15.6" hidden="false" customHeight="false" outlineLevel="0" collapsed="false">
      <c r="A60" s="51" t="s">
        <v>161</v>
      </c>
      <c r="B60" s="29" t="s">
        <v>48</v>
      </c>
      <c r="C60" s="46" t="e">
        <f aca="false">'Ct data Results'!M48</f>
        <v>#DIV/0!</v>
      </c>
    </row>
    <row r="61" customFormat="false" ht="15.6" hidden="false" customHeight="false" outlineLevel="0" collapsed="false">
      <c r="A61" s="51" t="s">
        <v>162</v>
      </c>
      <c r="B61" s="29" t="s">
        <v>49</v>
      </c>
      <c r="C61" s="46" t="e">
        <f aca="false">'Ct data Results'!M49</f>
        <v>#DIV/0!</v>
      </c>
    </row>
    <row r="62" customFormat="false" ht="15.6" hidden="false" customHeight="false" outlineLevel="0" collapsed="false">
      <c r="A62" s="51" t="s">
        <v>163</v>
      </c>
      <c r="B62" s="29" t="s">
        <v>50</v>
      </c>
      <c r="C62" s="46" t="n">
        <f aca="false">'Ct data Results'!M50</f>
        <v>0.00503959110537456</v>
      </c>
    </row>
    <row r="63" customFormat="false" ht="15.6" hidden="false" customHeight="false" outlineLevel="0" collapsed="false">
      <c r="A63" s="51" t="s">
        <v>164</v>
      </c>
      <c r="B63" s="29" t="s">
        <v>51</v>
      </c>
      <c r="C63" s="46" t="e">
        <f aca="false">'Ct data Results'!M51</f>
        <v>#DIV/0!</v>
      </c>
    </row>
    <row r="64" customFormat="false" ht="15.6" hidden="false" customHeight="false" outlineLevel="0" collapsed="false">
      <c r="A64" s="51" t="s">
        <v>165</v>
      </c>
      <c r="B64" s="29" t="s">
        <v>53</v>
      </c>
      <c r="C64" s="46" t="n">
        <f aca="false">'Ct data Results'!M52</f>
        <v>0.0109606625527112</v>
      </c>
    </row>
    <row r="65" customFormat="false" ht="15.6" hidden="false" customHeight="false" outlineLevel="0" collapsed="false">
      <c r="A65" s="51" t="s">
        <v>166</v>
      </c>
      <c r="B65" s="29" t="s">
        <v>54</v>
      </c>
      <c r="C65" s="46" t="n">
        <f aca="false">'Ct data Results'!M53</f>
        <v>1.34178674239377</v>
      </c>
    </row>
    <row r="66" customFormat="false" ht="15.6" hidden="false" customHeight="false" outlineLevel="0" collapsed="false">
      <c r="A66" s="51" t="s">
        <v>167</v>
      </c>
      <c r="B66" s="29" t="s">
        <v>55</v>
      </c>
      <c r="C66" s="46" t="e">
        <f aca="false">'Ct data Results'!M54</f>
        <v>#DIV/0!</v>
      </c>
    </row>
    <row r="67" customFormat="false" ht="15.6" hidden="false" customHeight="false" outlineLevel="0" collapsed="false">
      <c r="A67" s="51" t="s">
        <v>168</v>
      </c>
      <c r="B67" s="29" t="s">
        <v>56</v>
      </c>
      <c r="C67" s="46" t="n">
        <f aca="false">'Ct data Results'!M55</f>
        <v>0.00591755765992229</v>
      </c>
    </row>
    <row r="68" customFormat="false" ht="15.6" hidden="false" customHeight="false" outlineLevel="0" collapsed="false">
      <c r="A68" s="51" t="s">
        <v>169</v>
      </c>
      <c r="B68" s="29" t="s">
        <v>57</v>
      </c>
      <c r="C68" s="46" t="e">
        <f aca="false">'Ct data Results'!M56</f>
        <v>#DIV/0!</v>
      </c>
    </row>
    <row r="69" customFormat="false" ht="15.6" hidden="false" customHeight="false" outlineLevel="0" collapsed="false">
      <c r="A69" s="51" t="s">
        <v>170</v>
      </c>
      <c r="B69" s="29" t="s">
        <v>58</v>
      </c>
      <c r="C69" s="46" t="n">
        <f aca="false">'Ct data Results'!M57</f>
        <v>0.347893155488153</v>
      </c>
    </row>
    <row r="70" customFormat="false" ht="15.6" hidden="false" customHeight="false" outlineLevel="0" collapsed="false">
      <c r="A70" s="51" t="s">
        <v>171</v>
      </c>
      <c r="B70" s="29" t="s">
        <v>59</v>
      </c>
      <c r="C70" s="46" t="n">
        <f aca="false">'Ct data Results'!M58</f>
        <v>0.175501182557998</v>
      </c>
    </row>
    <row r="71" customFormat="false" ht="15.6" hidden="false" customHeight="false" outlineLevel="0" collapsed="false">
      <c r="A71" s="51" t="s">
        <v>172</v>
      </c>
      <c r="B71" s="29" t="s">
        <v>60</v>
      </c>
      <c r="C71" s="46" t="e">
        <f aca="false">'Ct data Results'!M59</f>
        <v>#DIV/0!</v>
      </c>
    </row>
    <row r="72" customFormat="false" ht="15.6" hidden="false" customHeight="false" outlineLevel="0" collapsed="false">
      <c r="A72" s="51" t="s">
        <v>173</v>
      </c>
      <c r="B72" s="29" t="s">
        <v>61</v>
      </c>
      <c r="C72" s="46" t="e">
        <f aca="false">'Ct data Results'!M60</f>
        <v>#DIV/0!</v>
      </c>
    </row>
    <row r="73" customFormat="false" ht="15.6" hidden="false" customHeight="false" outlineLevel="0" collapsed="false">
      <c r="A73" s="51" t="s">
        <v>174</v>
      </c>
      <c r="B73" s="36" t="s">
        <v>62</v>
      </c>
      <c r="C73" s="46" t="e">
        <f aca="false">'Ct data Results'!M61</f>
        <v>#DIV/0!</v>
      </c>
    </row>
    <row r="74" customFormat="false" ht="15.6" hidden="false" customHeight="false" outlineLevel="0" collapsed="false">
      <c r="A74" s="51" t="s">
        <v>175</v>
      </c>
      <c r="B74" s="36" t="s">
        <v>63</v>
      </c>
      <c r="C74" s="46" t="e">
        <f aca="false">'Ct data Results'!M62</f>
        <v>#DIV/0!</v>
      </c>
    </row>
    <row r="75" customFormat="false" ht="15.6" hidden="false" customHeight="false" outlineLevel="0" collapsed="false">
      <c r="A75" s="51" t="s">
        <v>176</v>
      </c>
      <c r="B75" s="36" t="s">
        <v>64</v>
      </c>
      <c r="C75" s="46" t="e">
        <f aca="false">'Ct data Results'!M63</f>
        <v>#DIV/0!</v>
      </c>
    </row>
    <row r="76" customFormat="false" ht="15.6" hidden="false" customHeight="false" outlineLevel="0" collapsed="false">
      <c r="A76" s="51" t="s">
        <v>177</v>
      </c>
      <c r="B76" s="36" t="s">
        <v>66</v>
      </c>
      <c r="C76" s="46" t="e">
        <f aca="false">'Ct data Results'!M64</f>
        <v>#DIV/0!</v>
      </c>
    </row>
    <row r="77" customFormat="false" ht="15.6" hidden="false" customHeight="false" outlineLevel="0" collapsed="false">
      <c r="A77" s="51" t="s">
        <v>178</v>
      </c>
      <c r="B77" s="36" t="s">
        <v>67</v>
      </c>
      <c r="C77" s="46" t="e">
        <f aca="false">'Ct data Results'!M65</f>
        <v>#DIV/0!</v>
      </c>
    </row>
    <row r="78" customFormat="false" ht="15.6" hidden="false" customHeight="false" outlineLevel="0" collapsed="false">
      <c r="A78" s="51" t="s">
        <v>179</v>
      </c>
      <c r="B78" s="36" t="s">
        <v>68</v>
      </c>
      <c r="C78" s="46" t="e">
        <f aca="false">'Ct data Results'!M66</f>
        <v>#DIV/0!</v>
      </c>
    </row>
    <row r="79" customFormat="false" ht="15.6" hidden="false" customHeight="false" outlineLevel="0" collapsed="false">
      <c r="A79" s="51" t="s">
        <v>180</v>
      </c>
      <c r="B79" s="36" t="s">
        <v>69</v>
      </c>
      <c r="C79" s="46" t="n">
        <f aca="false">'Ct data Results'!M67</f>
        <v>0.00272241779326947</v>
      </c>
    </row>
    <row r="80" customFormat="false" ht="15.6" hidden="false" customHeight="false" outlineLevel="0" collapsed="false">
      <c r="A80" s="51" t="s">
        <v>181</v>
      </c>
      <c r="B80" s="36" t="s">
        <v>70</v>
      </c>
      <c r="C80" s="46" t="n">
        <f aca="false">'Ct data Results'!M68</f>
        <v>1.29531381837404</v>
      </c>
    </row>
    <row r="81" customFormat="false" ht="15.6" hidden="false" customHeight="false" outlineLevel="0" collapsed="false">
      <c r="A81" s="51" t="s">
        <v>182</v>
      </c>
      <c r="B81" s="36" t="s">
        <v>71</v>
      </c>
      <c r="C81" s="46" t="e">
        <f aca="false">'Ct data Results'!M69</f>
        <v>#DIV/0!</v>
      </c>
    </row>
    <row r="82" customFormat="false" ht="15.6" hidden="false" customHeight="false" outlineLevel="0" collapsed="false">
      <c r="A82" s="51" t="s">
        <v>183</v>
      </c>
      <c r="B82" s="36" t="s">
        <v>72</v>
      </c>
      <c r="C82" s="46" t="n">
        <f aca="false">'Ct data Results'!M70</f>
        <v>0.170372809368696</v>
      </c>
    </row>
    <row r="83" customFormat="false" ht="15.6" hidden="false" customHeight="false" outlineLevel="0" collapsed="false">
      <c r="A83" s="51" t="s">
        <v>184</v>
      </c>
      <c r="B83" s="36" t="s">
        <v>73</v>
      </c>
      <c r="C83" s="46" t="n">
        <f aca="false">'Ct data Results'!M71</f>
        <v>0.00569844400298021</v>
      </c>
    </row>
    <row r="84" customFormat="false" ht="15.6" hidden="false" customHeight="false" outlineLevel="0" collapsed="false">
      <c r="A84" s="51" t="s">
        <v>185</v>
      </c>
      <c r="B84" s="36" t="s">
        <v>74</v>
      </c>
      <c r="C84" s="46" t="e">
        <f aca="false">'Ct data Results'!M72</f>
        <v>#DIV/0!</v>
      </c>
    </row>
    <row r="85" customFormat="false" ht="15.6" hidden="false" customHeight="false" outlineLevel="0" collapsed="false">
      <c r="A85" s="51" t="s">
        <v>186</v>
      </c>
      <c r="B85" s="36" t="s">
        <v>75</v>
      </c>
      <c r="C85" s="46" t="e">
        <f aca="false">'Ct data Results'!M73</f>
        <v>#DIV/0!</v>
      </c>
    </row>
    <row r="86" customFormat="false" ht="15.6" hidden="false" customHeight="false" outlineLevel="0" collapsed="false">
      <c r="A86" s="51" t="s">
        <v>187</v>
      </c>
      <c r="B86" s="36" t="s">
        <v>76</v>
      </c>
      <c r="C86" s="46" t="n">
        <f aca="false">'Ct data Results'!M74</f>
        <v>0.00535560119784382</v>
      </c>
    </row>
    <row r="87" customFormat="false" ht="15.6" hidden="false" customHeight="false" outlineLevel="0" collapsed="false">
      <c r="A87" s="51" t="s">
        <v>188</v>
      </c>
      <c r="B87" s="36" t="s">
        <v>77</v>
      </c>
      <c r="C87" s="46" t="e">
        <f aca="false">'Ct data Results'!M75</f>
        <v>#DIV/0!</v>
      </c>
    </row>
    <row r="88" customFormat="false" ht="15.6" hidden="false" customHeight="false" outlineLevel="0" collapsed="false">
      <c r="A88" s="51" t="s">
        <v>189</v>
      </c>
      <c r="B88" s="36" t="s">
        <v>79</v>
      </c>
      <c r="C88" s="46" t="n">
        <f aca="false">'Ct data Results'!M76</f>
        <v>0.00270559675636487</v>
      </c>
    </row>
    <row r="89" customFormat="false" ht="15.6" hidden="false" customHeight="false" outlineLevel="0" collapsed="false">
      <c r="A89" s="51" t="s">
        <v>190</v>
      </c>
      <c r="B89" s="36" t="s">
        <v>80</v>
      </c>
      <c r="C89" s="46" t="n">
        <f aca="false">'Ct data Results'!M77</f>
        <v>0.0869542034455399</v>
      </c>
    </row>
    <row r="90" customFormat="false" ht="15.6" hidden="false" customHeight="false" outlineLevel="0" collapsed="false">
      <c r="A90" s="51" t="s">
        <v>191</v>
      </c>
      <c r="B90" s="36" t="s">
        <v>81</v>
      </c>
      <c r="C90" s="46" t="n">
        <f aca="false">'Ct data Results'!M78</f>
        <v>0.178803424460314</v>
      </c>
    </row>
    <row r="91" customFormat="false" ht="15.6" hidden="false" customHeight="false" outlineLevel="0" collapsed="false">
      <c r="A91" s="51" t="s">
        <v>192</v>
      </c>
      <c r="B91" s="36" t="s">
        <v>82</v>
      </c>
      <c r="C91" s="46" t="n">
        <f aca="false">'Ct data Results'!M79</f>
        <v>0.0443449749776422</v>
      </c>
    </row>
    <row r="92" customFormat="false" ht="15.6" hidden="false" customHeight="false" outlineLevel="0" collapsed="false">
      <c r="A92" s="51" t="s">
        <v>193</v>
      </c>
      <c r="B92" s="36" t="s">
        <v>83</v>
      </c>
      <c r="C92" s="46" t="e">
        <f aca="false">'Ct data Results'!M80</f>
        <v>#DIV/0!</v>
      </c>
    </row>
    <row r="93" customFormat="false" ht="15.6" hidden="false" customHeight="false" outlineLevel="0" collapsed="false">
      <c r="A93" s="51" t="s">
        <v>194</v>
      </c>
      <c r="B93" s="36" t="s">
        <v>84</v>
      </c>
      <c r="C93" s="46" t="n">
        <f aca="false">'Ct data Results'!M81</f>
        <v>0.361399147277004</v>
      </c>
    </row>
    <row r="94" customFormat="false" ht="15.6" hidden="false" customHeight="false" outlineLevel="0" collapsed="false">
      <c r="A94" s="51" t="s">
        <v>195</v>
      </c>
      <c r="B94" s="36" t="s">
        <v>85</v>
      </c>
      <c r="C94" s="46" t="n">
        <f aca="false">'Ct data Results'!M82</f>
        <v>0.0870102069112148</v>
      </c>
    </row>
    <row r="95" customFormat="false" ht="15.6" hidden="false" customHeight="false" outlineLevel="0" collapsed="false">
      <c r="A95" s="51" t="s">
        <v>196</v>
      </c>
      <c r="B95" s="36" t="s">
        <v>86</v>
      </c>
      <c r="C95" s="46" t="e">
        <f aca="false">'Ct data Results'!M83</f>
        <v>#DIV/0!</v>
      </c>
    </row>
    <row r="96" customFormat="false" ht="15.6" hidden="false" customHeight="false" outlineLevel="0" collapsed="false">
      <c r="A96" s="51" t="s">
        <v>197</v>
      </c>
      <c r="B96" s="36" t="s">
        <v>87</v>
      </c>
      <c r="C96" s="46" t="e">
        <f aca="false">'Ct data Results'!M84</f>
        <v>#DIV/0!</v>
      </c>
    </row>
    <row r="97" customFormat="false" ht="15.6" hidden="false" customHeight="false" outlineLevel="0" collapsed="false">
      <c r="A97" s="51" t="s">
        <v>198</v>
      </c>
      <c r="B97" s="36" t="s">
        <v>88</v>
      </c>
      <c r="C97" s="46" t="n">
        <f aca="false">'Ct data Results'!M85</f>
        <v>0.343660981766465</v>
      </c>
    </row>
    <row r="98" customFormat="false" ht="15.6" hidden="false" customHeight="false" outlineLevel="0" collapsed="false">
      <c r="A98" s="51" t="s">
        <v>199</v>
      </c>
      <c r="B98" s="36" t="s">
        <v>89</v>
      </c>
      <c r="C98" s="46" t="e">
        <f aca="false">'Ct data Results'!M86</f>
        <v>#DIV/0!</v>
      </c>
    </row>
    <row r="99" customFormat="false" ht="15.6" hidden="false" customHeight="false" outlineLevel="0" collapsed="false">
      <c r="A99" s="51" t="s">
        <v>200</v>
      </c>
      <c r="B99" s="36" t="s">
        <v>90</v>
      </c>
      <c r="C99" s="46"/>
    </row>
    <row r="100" customFormat="false" ht="15.6" hidden="false" customHeight="false" outlineLevel="0" collapsed="false">
      <c r="A100" s="51" t="s">
        <v>201</v>
      </c>
      <c r="B100" s="36" t="s">
        <v>92</v>
      </c>
      <c r="C100" s="46"/>
    </row>
    <row r="101" customFormat="false" ht="15.6" hidden="false" customHeight="false" outlineLevel="0" collapsed="false">
      <c r="A101" s="51" t="s">
        <v>202</v>
      </c>
      <c r="B101" s="36" t="s">
        <v>93</v>
      </c>
      <c r="C101" s="46"/>
    </row>
    <row r="102" customFormat="false" ht="15.6" hidden="false" customHeight="false" outlineLevel="0" collapsed="false">
      <c r="A102" s="51" t="s">
        <v>203</v>
      </c>
      <c r="B102" s="36" t="s">
        <v>94</v>
      </c>
      <c r="C102" s="46"/>
    </row>
    <row r="103" customFormat="false" ht="15.6" hidden="false" customHeight="false" outlineLevel="0" collapsed="false">
      <c r="A103" s="51" t="s">
        <v>204</v>
      </c>
      <c r="B103" s="36" t="s">
        <v>95</v>
      </c>
      <c r="C103" s="46"/>
    </row>
    <row r="104" customFormat="false" ht="15.6" hidden="false" customHeight="false" outlineLevel="0" collapsed="false">
      <c r="A104" s="51" t="s">
        <v>205</v>
      </c>
      <c r="B104" s="36" t="s">
        <v>96</v>
      </c>
      <c r="C104" s="46"/>
    </row>
    <row r="105" customFormat="false" ht="15.6" hidden="false" customHeight="false" outlineLevel="0" collapsed="false">
      <c r="A105" s="51" t="s">
        <v>206</v>
      </c>
      <c r="B105" s="36" t="s">
        <v>97</v>
      </c>
      <c r="C105" s="46"/>
    </row>
    <row r="106" customFormat="false" ht="15.6" hidden="false" customHeight="false" outlineLevel="0" collapsed="false">
      <c r="A106" s="51" t="s">
        <v>207</v>
      </c>
      <c r="B106" s="38" t="s">
        <v>208</v>
      </c>
      <c r="C106" s="46"/>
    </row>
    <row r="107" customFormat="false" ht="15.6" hidden="false" customHeight="false" outlineLevel="0" collapsed="false">
      <c r="A107" s="51" t="s">
        <v>209</v>
      </c>
      <c r="B107" s="38" t="s">
        <v>210</v>
      </c>
      <c r="C107" s="46"/>
    </row>
    <row r="108" customFormat="false" ht="15.6" hidden="false" customHeight="false" outlineLevel="0" collapsed="false">
      <c r="A108" s="51" t="s">
        <v>211</v>
      </c>
      <c r="B108" s="38" t="s">
        <v>212</v>
      </c>
      <c r="C108" s="46"/>
    </row>
    <row r="109" customFormat="false" ht="15.6" hidden="false" customHeight="false" outlineLevel="0" collapsed="false">
      <c r="A109" s="51" t="s">
        <v>213</v>
      </c>
      <c r="B109" s="38" t="s">
        <v>214</v>
      </c>
      <c r="C109" s="46"/>
    </row>
    <row r="110" customFormat="false" ht="15.6" hidden="false" customHeight="false" outlineLevel="0" collapsed="false">
      <c r="A110" s="51" t="s">
        <v>215</v>
      </c>
      <c r="B110" s="38" t="s">
        <v>216</v>
      </c>
      <c r="C110" s="52"/>
    </row>
    <row r="111" customFormat="false" ht="15.6" hidden="false" customHeight="false" outlineLevel="0" collapsed="false">
      <c r="A111" s="43" t="s">
        <v>217</v>
      </c>
      <c r="B111" s="38" t="s">
        <v>2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false" view="normal" topLeftCell="A1" colorId="8" zoomScale="109" zoomScaleNormal="109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9-28T20:55:48Z</dcterms:created>
  <dc:creator>tantes</dc:creator>
  <dc:description/>
  <cp:keywords/>
  <dc:language>en-US</dc:language>
  <cp:lastModifiedBy>acer</cp:lastModifiedBy>
  <cp:lastPrinted>2007-01-31T22:03:48Z</cp:lastPrinted>
  <dcterms:modified xsi:type="dcterms:W3CDTF">2016-12-19T12:38:55Z</dcterms:modified>
  <cp:revision>0</cp:revision>
  <dc:subject/>
  <dc:title>OncoMir qPCR array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